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"/>
    </mc:Choice>
  </mc:AlternateContent>
  <xr:revisionPtr revIDLastSave="0" documentId="13_ncr:1_{5F0C25EC-DB13-48BC-BBF8-00D638846B92}" xr6:coauthVersionLast="47" xr6:coauthVersionMax="47" xr10:uidLastSave="{00000000-0000-0000-0000-000000000000}"/>
  <bookViews>
    <workbookView xWindow="-110" yWindow="-110" windowWidth="19420" windowHeight="10300" tabRatio="879" firstSheet="8" activeTab="6" xr2:uid="{6F95F7F2-8A96-4242-B726-3D4068993162}"/>
  </bookViews>
  <sheets>
    <sheet name="GROWTH" sheetId="1" r:id="rId1"/>
    <sheet name="Sheet1" sheetId="10" r:id="rId2"/>
    <sheet name="Haemotology" sheetId="2" r:id="rId3"/>
    <sheet name="Liver enzymes" sheetId="3" r:id="rId4"/>
    <sheet name="Antioxidants" sheetId="4" r:id="rId5"/>
    <sheet name="Immunity" sheetId="5" r:id="rId6"/>
    <sheet name="Sheet2" sheetId="11" r:id="rId7"/>
    <sheet name="Serum Biochemistry" sheetId="6" r:id="rId8"/>
    <sheet name="Histomorphometry" sheetId="7" r:id="rId9"/>
    <sheet name="SCFA" sheetId="9" r:id="rId10"/>
    <sheet name="Post infestion survival" sheetId="8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11" l="1"/>
  <c r="F22" i="11"/>
  <c r="F17" i="11"/>
  <c r="F12" i="11"/>
  <c r="F7" i="11"/>
  <c r="E27" i="11"/>
  <c r="D27" i="11"/>
  <c r="E22" i="11"/>
  <c r="D22" i="11"/>
  <c r="E17" i="11"/>
  <c r="D17" i="11"/>
  <c r="E12" i="11"/>
  <c r="D12" i="11"/>
  <c r="E7" i="11"/>
  <c r="D7" i="11"/>
  <c r="C26" i="7"/>
  <c r="D26" i="7"/>
  <c r="E26" i="7"/>
  <c r="B26" i="7"/>
  <c r="C21" i="7"/>
  <c r="D21" i="7"/>
  <c r="E21" i="7"/>
  <c r="B21" i="7"/>
  <c r="C16" i="7"/>
  <c r="D16" i="7"/>
  <c r="E16" i="7"/>
  <c r="B16" i="7"/>
  <c r="C11" i="7"/>
  <c r="D11" i="7"/>
  <c r="E11" i="7"/>
  <c r="B11" i="7"/>
  <c r="C6" i="7"/>
  <c r="D6" i="7"/>
  <c r="E6" i="7"/>
  <c r="B6" i="7"/>
  <c r="C26" i="3"/>
  <c r="D26" i="3"/>
  <c r="B26" i="3"/>
  <c r="C21" i="3"/>
  <c r="D21" i="3"/>
  <c r="B21" i="3"/>
  <c r="C16" i="3"/>
  <c r="D16" i="3"/>
  <c r="B16" i="3"/>
  <c r="C11" i="3"/>
  <c r="D11" i="3"/>
  <c r="B11" i="3"/>
  <c r="C6" i="3"/>
  <c r="D6" i="3"/>
  <c r="B6" i="3"/>
  <c r="J3" i="1"/>
  <c r="J4" i="1"/>
  <c r="J5" i="1"/>
  <c r="J6" i="1"/>
  <c r="J7" i="1"/>
  <c r="J8" i="1"/>
  <c r="J9" i="1"/>
  <c r="J10" i="1"/>
  <c r="J11" i="1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E3" i="7"/>
  <c r="E4" i="7"/>
  <c r="E5" i="7"/>
  <c r="E7" i="7"/>
  <c r="E8" i="7"/>
  <c r="E9" i="7"/>
  <c r="E10" i="7"/>
  <c r="E12" i="7"/>
  <c r="E13" i="7"/>
  <c r="E14" i="7"/>
  <c r="E15" i="7"/>
  <c r="E17" i="7"/>
  <c r="E18" i="7"/>
  <c r="E19" i="7"/>
  <c r="E20" i="7"/>
  <c r="E22" i="7"/>
  <c r="E23" i="7"/>
  <c r="E24" i="7"/>
  <c r="E25" i="7"/>
  <c r="E2" i="7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" i="2"/>
  <c r="O2" i="2"/>
  <c r="N2" i="2"/>
  <c r="M21" i="1"/>
  <c r="F21" i="1"/>
  <c r="G21" i="1" s="1"/>
  <c r="H21" i="1" s="1"/>
  <c r="E21" i="1"/>
  <c r="D21" i="1"/>
  <c r="J21" i="1" s="1"/>
  <c r="M20" i="1"/>
  <c r="F20" i="1"/>
  <c r="G20" i="1" s="1"/>
  <c r="H20" i="1" s="1"/>
  <c r="E20" i="1"/>
  <c r="D20" i="1"/>
  <c r="J20" i="1" s="1"/>
  <c r="M19" i="1"/>
  <c r="J19" i="1"/>
  <c r="F19" i="1"/>
  <c r="G19" i="1" s="1"/>
  <c r="H19" i="1" s="1"/>
  <c r="E19" i="1"/>
  <c r="D19" i="1"/>
  <c r="M18" i="1"/>
  <c r="F18" i="1"/>
  <c r="E18" i="1"/>
  <c r="G18" i="1" s="1"/>
  <c r="H18" i="1" s="1"/>
  <c r="D18" i="1"/>
  <c r="J18" i="1" s="1"/>
  <c r="M17" i="1"/>
  <c r="G17" i="1"/>
  <c r="H17" i="1" s="1"/>
  <c r="F17" i="1"/>
  <c r="E17" i="1"/>
  <c r="D17" i="1"/>
  <c r="J17" i="1" s="1"/>
  <c r="M16" i="1"/>
  <c r="J16" i="1"/>
  <c r="F16" i="1"/>
  <c r="G16" i="1" s="1"/>
  <c r="H16" i="1" s="1"/>
  <c r="E16" i="1"/>
  <c r="D16" i="1"/>
  <c r="M15" i="1"/>
  <c r="J15" i="1"/>
  <c r="F15" i="1"/>
  <c r="G15" i="1" s="1"/>
  <c r="H15" i="1" s="1"/>
  <c r="E15" i="1"/>
  <c r="D15" i="1"/>
  <c r="M14" i="1"/>
  <c r="F14" i="1"/>
  <c r="G14" i="1" s="1"/>
  <c r="H14" i="1" s="1"/>
  <c r="E14" i="1"/>
  <c r="D14" i="1"/>
  <c r="J14" i="1" s="1"/>
  <c r="M13" i="1"/>
  <c r="G13" i="1"/>
  <c r="H13" i="1" s="1"/>
  <c r="F13" i="1"/>
  <c r="E13" i="1"/>
  <c r="D13" i="1"/>
  <c r="J13" i="1" s="1"/>
  <c r="M12" i="1"/>
  <c r="J12" i="1"/>
  <c r="F12" i="1"/>
  <c r="G12" i="1" s="1"/>
  <c r="H12" i="1" s="1"/>
  <c r="E12" i="1"/>
  <c r="D12" i="1"/>
  <c r="M11" i="1"/>
  <c r="F11" i="1"/>
  <c r="G11" i="1" s="1"/>
  <c r="H11" i="1" s="1"/>
  <c r="E11" i="1"/>
  <c r="D11" i="1"/>
  <c r="M10" i="1"/>
  <c r="F10" i="1"/>
  <c r="E10" i="1"/>
  <c r="G10" i="1" s="1"/>
  <c r="H10" i="1" s="1"/>
  <c r="D10" i="1"/>
  <c r="M9" i="1"/>
  <c r="G9" i="1"/>
  <c r="H9" i="1" s="1"/>
  <c r="F9" i="1"/>
  <c r="E9" i="1"/>
  <c r="D9" i="1"/>
  <c r="M8" i="1"/>
  <c r="F8" i="1"/>
  <c r="G8" i="1" s="1"/>
  <c r="H8" i="1" s="1"/>
  <c r="E8" i="1"/>
  <c r="D8" i="1"/>
  <c r="M7" i="1"/>
  <c r="F7" i="1"/>
  <c r="G7" i="1" s="1"/>
  <c r="H7" i="1" s="1"/>
  <c r="E7" i="1"/>
  <c r="D7" i="1"/>
  <c r="M6" i="1"/>
  <c r="F6" i="1"/>
  <c r="G6" i="1" s="1"/>
  <c r="H6" i="1" s="1"/>
  <c r="E6" i="1"/>
  <c r="D6" i="1"/>
  <c r="M5" i="1"/>
  <c r="G5" i="1"/>
  <c r="H5" i="1" s="1"/>
  <c r="F5" i="1"/>
  <c r="E5" i="1"/>
  <c r="D5" i="1"/>
  <c r="M4" i="1"/>
  <c r="F4" i="1"/>
  <c r="G4" i="1" s="1"/>
  <c r="H4" i="1" s="1"/>
  <c r="E4" i="1"/>
  <c r="D4" i="1"/>
  <c r="M3" i="1"/>
  <c r="F3" i="1"/>
  <c r="G3" i="1" s="1"/>
  <c r="H3" i="1" s="1"/>
  <c r="E3" i="1"/>
  <c r="D3" i="1"/>
  <c r="M2" i="1"/>
  <c r="F2" i="1"/>
  <c r="E2" i="1"/>
  <c r="G2" i="1" s="1"/>
  <c r="H2" i="1" s="1"/>
  <c r="D2" i="1"/>
  <c r="J2" i="1" s="1"/>
</calcChain>
</file>

<file path=xl/sharedStrings.xml><?xml version="1.0" encoding="utf-8"?>
<sst xmlns="http://schemas.openxmlformats.org/spreadsheetml/2006/main" count="105" uniqueCount="56">
  <si>
    <t>TRT</t>
  </si>
  <si>
    <t>IFW (g)</t>
  </si>
  <si>
    <t>FBW (g)</t>
  </si>
  <si>
    <t>BWG (g)</t>
  </si>
  <si>
    <t>LnIFW</t>
  </si>
  <si>
    <t>LnFBW</t>
  </si>
  <si>
    <t>LnFBW-LnIFW</t>
  </si>
  <si>
    <t>SGR</t>
  </si>
  <si>
    <t>FI (g)</t>
  </si>
  <si>
    <t>FCR</t>
  </si>
  <si>
    <t>No of Initail fish</t>
  </si>
  <si>
    <t>No. Final Fish</t>
  </si>
  <si>
    <t>Survial (%)</t>
  </si>
  <si>
    <t>PCV (%)</t>
  </si>
  <si>
    <t>Hb (g/dl)</t>
  </si>
  <si>
    <t>RBC (x106)</t>
  </si>
  <si>
    <t>Platelet (m/µl)</t>
  </si>
  <si>
    <t>Lym (%)</t>
  </si>
  <si>
    <t>Het (%)</t>
  </si>
  <si>
    <t>Mono (%)</t>
  </si>
  <si>
    <t>Eos (%)</t>
  </si>
  <si>
    <t>Bg (%)</t>
  </si>
  <si>
    <t>MCV (FI)</t>
  </si>
  <si>
    <t>MCH (Pg)</t>
  </si>
  <si>
    <t>MCHC (g/dl)</t>
  </si>
  <si>
    <t>Hetero:Lym</t>
  </si>
  <si>
    <t>Treatment</t>
  </si>
  <si>
    <t>WBC (x103)</t>
  </si>
  <si>
    <t>AST</t>
  </si>
  <si>
    <t>ALT</t>
  </si>
  <si>
    <t>ALP</t>
  </si>
  <si>
    <t>BUN</t>
  </si>
  <si>
    <t>Creat</t>
  </si>
  <si>
    <t>Glucose</t>
  </si>
  <si>
    <t>Cholesterol</t>
  </si>
  <si>
    <t>SOD (U/mL)</t>
  </si>
  <si>
    <t>CAT (U/mL)</t>
  </si>
  <si>
    <t>RBA (µmole)</t>
  </si>
  <si>
    <t>Lys. Act. (U/mg)</t>
  </si>
  <si>
    <t>MDA</t>
  </si>
  <si>
    <t>Parameters</t>
  </si>
  <si>
    <t>pH</t>
  </si>
  <si>
    <t>Viscosity</t>
  </si>
  <si>
    <t>Acetic</t>
  </si>
  <si>
    <t>Propionic</t>
  </si>
  <si>
    <t>Butyric</t>
  </si>
  <si>
    <t>Mean</t>
  </si>
  <si>
    <t>AST (IU/L)</t>
  </si>
  <si>
    <t>ALT IU/L)</t>
  </si>
  <si>
    <t>ALP IU/L)</t>
  </si>
  <si>
    <t>AA μm2</t>
  </si>
  <si>
    <t>Crytal depth (μm)</t>
  </si>
  <si>
    <t>Villi width (μm)</t>
  </si>
  <si>
    <t>Villi length (μm)</t>
  </si>
  <si>
    <t xml:space="preserve">mean </t>
  </si>
  <si>
    <t>RBA (µ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2" fontId="3" fillId="0" borderId="0" xfId="0" applyNumberFormat="1" applyFont="1" applyAlignment="1">
      <alignment horizontal="right" vertical="center" wrapText="1"/>
    </xf>
    <xf numFmtId="2" fontId="3" fillId="0" borderId="0" xfId="0" applyNumberFormat="1" applyFont="1" applyAlignment="1">
      <alignment horizontal="right"/>
    </xf>
    <xf numFmtId="0" fontId="3" fillId="0" borderId="0" xfId="0" applyFont="1" applyAlignment="1">
      <alignment horizontal="justify" vertical="center" wrapText="1"/>
    </xf>
    <xf numFmtId="0" fontId="5" fillId="0" borderId="0" xfId="0" applyFont="1"/>
    <xf numFmtId="2" fontId="0" fillId="0" borderId="0" xfId="0" applyNumberFormat="1"/>
    <xf numFmtId="2" fontId="1" fillId="0" borderId="0" xfId="0" applyNumberFormat="1" applyFont="1"/>
    <xf numFmtId="2" fontId="2" fillId="0" borderId="0" xfId="0" applyNumberFormat="1" applyFont="1"/>
    <xf numFmtId="1" fontId="3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L$2</c:f>
              <c:strCache>
                <c:ptCount val="1"/>
                <c:pt idx="0">
                  <c:v>FC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 cmpd="sng">
                <a:solidFill>
                  <a:srgbClr val="C00000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3605577427821522"/>
                  <c:y val="-0.229963910761154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K$3:$K$22</c:f>
              <c:numCache>
                <c:formatCode>0.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8</c:v>
                </c:pt>
                <c:pt idx="17">
                  <c:v>8</c:v>
                </c:pt>
                <c:pt idx="18">
                  <c:v>8</c:v>
                </c:pt>
                <c:pt idx="19">
                  <c:v>8</c:v>
                </c:pt>
              </c:numCache>
            </c:numRef>
          </c:xVal>
          <c:yVal>
            <c:numRef>
              <c:f>Sheet1!$L$3:$L$22</c:f>
              <c:numCache>
                <c:formatCode>0.00</c:formatCode>
                <c:ptCount val="20"/>
                <c:pt idx="0">
                  <c:v>1.6300000000000001</c:v>
                </c:pt>
                <c:pt idx="1">
                  <c:v>1.59</c:v>
                </c:pt>
                <c:pt idx="2">
                  <c:v>1.6500000000000001</c:v>
                </c:pt>
                <c:pt idx="3">
                  <c:v>1.6564039408866995</c:v>
                </c:pt>
                <c:pt idx="4">
                  <c:v>1.45</c:v>
                </c:pt>
                <c:pt idx="5">
                  <c:v>1.52</c:v>
                </c:pt>
                <c:pt idx="6">
                  <c:v>1.54</c:v>
                </c:pt>
                <c:pt idx="7">
                  <c:v>1.5612582781456956</c:v>
                </c:pt>
                <c:pt idx="8">
                  <c:v>1.45</c:v>
                </c:pt>
                <c:pt idx="9">
                  <c:v>1.48</c:v>
                </c:pt>
                <c:pt idx="10">
                  <c:v>1.45</c:v>
                </c:pt>
                <c:pt idx="11">
                  <c:v>1.4646258503401361</c:v>
                </c:pt>
                <c:pt idx="12">
                  <c:v>1.5</c:v>
                </c:pt>
                <c:pt idx="13">
                  <c:v>1.46</c:v>
                </c:pt>
                <c:pt idx="14">
                  <c:v>1.4803057905009758</c:v>
                </c:pt>
                <c:pt idx="15">
                  <c:v>1.4696673189823874</c:v>
                </c:pt>
                <c:pt idx="16">
                  <c:v>1.52</c:v>
                </c:pt>
                <c:pt idx="17">
                  <c:v>1.53</c:v>
                </c:pt>
                <c:pt idx="18">
                  <c:v>1.51</c:v>
                </c:pt>
                <c:pt idx="19">
                  <c:v>1.4944444444444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BF-44D5-B09C-F014D10D7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8538912"/>
        <c:axId val="1248541792"/>
      </c:scatterChart>
      <c:valAx>
        <c:axId val="1248538912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ML levels (g/kg die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48541792"/>
        <c:crosses val="autoZero"/>
        <c:crossBetween val="midCat"/>
        <c:majorUnit val="2"/>
      </c:valAx>
      <c:valAx>
        <c:axId val="1248541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 conversion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48538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X$2</c:f>
              <c:strCache>
                <c:ptCount val="1"/>
                <c:pt idx="0">
                  <c:v>Lys. Act. (U/mg)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166-439B-8C5D-3A1FCB11FF8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166-439B-8C5D-3A1FCB11FF8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166-439B-8C5D-3A1FCB11FF8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166-439B-8C5D-3A1FCB11FF8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166-439B-8C5D-3A1FCB11FF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W$3:$W$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Sheet2!$X$3:$X$7</c:f>
              <c:numCache>
                <c:formatCode>0.00</c:formatCode>
                <c:ptCount val="5"/>
                <c:pt idx="0">
                  <c:v>11.414999999999999</c:v>
                </c:pt>
                <c:pt idx="1">
                  <c:v>14.325000000000001</c:v>
                </c:pt>
                <c:pt idx="2">
                  <c:v>17.9375</c:v>
                </c:pt>
                <c:pt idx="3">
                  <c:v>19.0275</c:v>
                </c:pt>
                <c:pt idx="4">
                  <c:v>20.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66-439B-8C5D-3A1FCB11F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80411520"/>
        <c:axId val="680407680"/>
      </c:barChart>
      <c:catAx>
        <c:axId val="680411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ML levels (g/kg die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0407680"/>
        <c:crosses val="autoZero"/>
        <c:auto val="1"/>
        <c:lblAlgn val="ctr"/>
        <c:lblOffset val="100"/>
        <c:noMultiLvlLbl val="0"/>
      </c:catAx>
      <c:valAx>
        <c:axId val="6804076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ysozyme activity (U/m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0411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AF$2</c:f>
              <c:strCache>
                <c:ptCount val="1"/>
                <c:pt idx="0">
                  <c:v>Survial (%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B12-49A2-A900-B8E83EF95CA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B12-49A2-A900-B8E83EF95CA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B12-49A2-A900-B8E83EF95CA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B12-49A2-A900-B8E83EF95CA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B12-49A2-A900-B8E83EF95C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AE$3:$AE$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Sheet2!$AF$3:$AF$7</c:f>
              <c:numCache>
                <c:formatCode>0.00</c:formatCode>
                <c:ptCount val="5"/>
                <c:pt idx="0">
                  <c:v>47.5</c:v>
                </c:pt>
                <c:pt idx="1">
                  <c:v>57.5</c:v>
                </c:pt>
                <c:pt idx="2">
                  <c:v>62.5</c:v>
                </c:pt>
                <c:pt idx="3">
                  <c:v>77.5</c:v>
                </c:pt>
                <c:pt idx="4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12-49A2-A900-B8E83EF95CA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80354880"/>
        <c:axId val="680355360"/>
      </c:barChart>
      <c:catAx>
        <c:axId val="680354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ML levels (g/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0355360"/>
        <c:crosses val="autoZero"/>
        <c:auto val="1"/>
        <c:lblAlgn val="ctr"/>
        <c:lblOffset val="100"/>
        <c:noMultiLvlLbl val="0"/>
      </c:catAx>
      <c:valAx>
        <c:axId val="680355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ost infection surviva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035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08333333333333"/>
          <c:y val="5.3912219305920092E-2"/>
          <c:w val="0.79187489063867023"/>
          <c:h val="0.71590259550889468"/>
        </c:manualLayout>
      </c:layout>
      <c:lineChart>
        <c:grouping val="standard"/>
        <c:varyColors val="0"/>
        <c:ser>
          <c:idx val="0"/>
          <c:order val="0"/>
          <c:tx>
            <c:strRef>
              <c:f>Histomorphometry!$J$1</c:f>
              <c:strCache>
                <c:ptCount val="1"/>
                <c:pt idx="0">
                  <c:v>Villi length (μm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924A-4022-AF73-AA96C2A1A31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924A-4022-AF73-AA96C2A1A31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24A-4022-AF73-AA96C2A1A31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24A-4022-AF73-AA96C2A1A31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924A-4022-AF73-AA96C2A1A3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istomorphometry!$I$2:$I$6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Histomorphometry!$J$2:$J$6</c:f>
              <c:numCache>
                <c:formatCode>0.00</c:formatCode>
                <c:ptCount val="5"/>
                <c:pt idx="0">
                  <c:v>0.42749999999999999</c:v>
                </c:pt>
                <c:pt idx="1">
                  <c:v>0.53500000000000003</c:v>
                </c:pt>
                <c:pt idx="2">
                  <c:v>0.56500000000000006</c:v>
                </c:pt>
                <c:pt idx="3">
                  <c:v>0.61749999999999994</c:v>
                </c:pt>
                <c:pt idx="4">
                  <c:v>0.667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24A-4022-AF73-AA96C2A1A311}"/>
            </c:ext>
          </c:extLst>
        </c:ser>
        <c:ser>
          <c:idx val="1"/>
          <c:order val="1"/>
          <c:tx>
            <c:strRef>
              <c:f>Histomorphometry!$K$1</c:f>
              <c:strCache>
                <c:ptCount val="1"/>
                <c:pt idx="0">
                  <c:v>Villi width (μm)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924A-4022-AF73-AA96C2A1A31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924A-4022-AF73-AA96C2A1A31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924A-4022-AF73-AA96C2A1A31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924A-4022-AF73-AA96C2A1A31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924A-4022-AF73-AA96C2A1A3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istomorphometry!$I$2:$I$6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Histomorphometry!$K$2:$K$6</c:f>
              <c:numCache>
                <c:formatCode>0.00</c:formatCode>
                <c:ptCount val="5"/>
                <c:pt idx="0">
                  <c:v>0.16750000000000001</c:v>
                </c:pt>
                <c:pt idx="1">
                  <c:v>0.19</c:v>
                </c:pt>
                <c:pt idx="2">
                  <c:v>0.23</c:v>
                </c:pt>
                <c:pt idx="3">
                  <c:v>0.29749999999999999</c:v>
                </c:pt>
                <c:pt idx="4">
                  <c:v>0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24A-4022-AF73-AA96C2A1A311}"/>
            </c:ext>
          </c:extLst>
        </c:ser>
        <c:ser>
          <c:idx val="2"/>
          <c:order val="2"/>
          <c:tx>
            <c:strRef>
              <c:f>Histomorphometry!$L$1</c:f>
              <c:strCache>
                <c:ptCount val="1"/>
                <c:pt idx="0">
                  <c:v>Crytal depth (μm)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924A-4022-AF73-AA96C2A1A31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924A-4022-AF73-AA96C2A1A31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924A-4022-AF73-AA96C2A1A311}"/>
                </c:ext>
              </c:extLst>
            </c:dLbl>
            <c:dLbl>
              <c:idx val="3"/>
              <c:layout>
                <c:manualLayout>
                  <c:x val="-4.5763998250218721E-2"/>
                  <c:y val="9.259259259259173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924A-4022-AF73-AA96C2A1A311}"/>
                </c:ext>
              </c:extLst>
            </c:dLbl>
            <c:dLbl>
              <c:idx val="4"/>
              <c:layout>
                <c:manualLayout>
                  <c:x val="-2.0763998250218824E-2"/>
                  <c:y val="1.38888888888888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924A-4022-AF73-AA96C2A1A3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istomorphometry!$I$2:$I$6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Histomorphometry!$L$2:$L$6</c:f>
              <c:numCache>
                <c:formatCode>0.00</c:formatCode>
                <c:ptCount val="5"/>
                <c:pt idx="0">
                  <c:v>0.125</c:v>
                </c:pt>
                <c:pt idx="1">
                  <c:v>0.15250000000000002</c:v>
                </c:pt>
                <c:pt idx="2">
                  <c:v>0.20249999999999999</c:v>
                </c:pt>
                <c:pt idx="3">
                  <c:v>0.22</c:v>
                </c:pt>
                <c:pt idx="4">
                  <c:v>0.280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24A-4022-AF73-AA96C2A1A311}"/>
            </c:ext>
          </c:extLst>
        </c:ser>
        <c:ser>
          <c:idx val="3"/>
          <c:order val="3"/>
          <c:tx>
            <c:strRef>
              <c:f>Histomorphometry!$M$1</c:f>
              <c:strCache>
                <c:ptCount val="1"/>
                <c:pt idx="0">
                  <c:v>AA μm2</c:v>
                </c:pt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924A-4022-AF73-AA96C2A1A31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924A-4022-AF73-AA96C2A1A31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924A-4022-AF73-AA96C2A1A31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924A-4022-AF73-AA96C2A1A31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924A-4022-AF73-AA96C2A1A31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istomorphometry!$I$2:$I$6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Histomorphometry!$M$2:$M$6</c:f>
              <c:numCache>
                <c:formatCode>0.00</c:formatCode>
                <c:ptCount val="5"/>
                <c:pt idx="0">
                  <c:v>7.1500000000000008E-2</c:v>
                </c:pt>
                <c:pt idx="1">
                  <c:v>0.10155</c:v>
                </c:pt>
                <c:pt idx="2">
                  <c:v>0.12995000000000001</c:v>
                </c:pt>
                <c:pt idx="3">
                  <c:v>0.18402499999999999</c:v>
                </c:pt>
                <c:pt idx="4">
                  <c:v>0.2202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24A-4022-AF73-AA96C2A1A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3864624"/>
        <c:axId val="1473813264"/>
      </c:lineChart>
      <c:catAx>
        <c:axId val="1473864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ML levels (g/kg die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13264"/>
        <c:crosses val="autoZero"/>
        <c:auto val="1"/>
        <c:lblAlgn val="ctr"/>
        <c:lblOffset val="100"/>
        <c:noMultiLvlLbl val="0"/>
      </c:catAx>
      <c:valAx>
        <c:axId val="1473813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Value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64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3218044619422573"/>
          <c:y val="7.7249198016914516E-2"/>
          <c:w val="0.70393066491688538"/>
          <c:h val="0.123279381743948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Q$2</c:f>
              <c:strCache>
                <c:ptCount val="1"/>
                <c:pt idx="0">
                  <c:v>BWG (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C00000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P$3:$P$22</c:f>
              <c:numCache>
                <c:formatCode>0.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8</c:v>
                </c:pt>
                <c:pt idx="17">
                  <c:v>8</c:v>
                </c:pt>
                <c:pt idx="18">
                  <c:v>8</c:v>
                </c:pt>
                <c:pt idx="19">
                  <c:v>8</c:v>
                </c:pt>
              </c:numCache>
            </c:numRef>
          </c:xVal>
          <c:yVal>
            <c:numRef>
              <c:f>Sheet1!$Q$3:$Q$22</c:f>
              <c:numCache>
                <c:formatCode>0.00</c:formatCode>
                <c:ptCount val="20"/>
                <c:pt idx="0">
                  <c:v>81</c:v>
                </c:pt>
                <c:pt idx="1">
                  <c:v>80.2</c:v>
                </c:pt>
                <c:pt idx="2">
                  <c:v>81.8</c:v>
                </c:pt>
                <c:pt idx="3">
                  <c:v>81.2</c:v>
                </c:pt>
                <c:pt idx="4">
                  <c:v>118</c:v>
                </c:pt>
                <c:pt idx="5">
                  <c:v>119.80000000000001</c:v>
                </c:pt>
                <c:pt idx="6">
                  <c:v>119.19999999999999</c:v>
                </c:pt>
                <c:pt idx="7">
                  <c:v>120.79999999999998</c:v>
                </c:pt>
                <c:pt idx="8">
                  <c:v>141.9</c:v>
                </c:pt>
                <c:pt idx="9">
                  <c:v>148.79999999999998</c:v>
                </c:pt>
                <c:pt idx="10">
                  <c:v>143.9</c:v>
                </c:pt>
                <c:pt idx="11">
                  <c:v>147</c:v>
                </c:pt>
                <c:pt idx="12">
                  <c:v>148.4</c:v>
                </c:pt>
                <c:pt idx="13">
                  <c:v>151.1</c:v>
                </c:pt>
                <c:pt idx="14">
                  <c:v>153.69999999999999</c:v>
                </c:pt>
                <c:pt idx="15">
                  <c:v>153.30000000000001</c:v>
                </c:pt>
                <c:pt idx="16">
                  <c:v>145.69999999999999</c:v>
                </c:pt>
                <c:pt idx="17">
                  <c:v>142.80000000000001</c:v>
                </c:pt>
                <c:pt idx="18">
                  <c:v>141</c:v>
                </c:pt>
                <c:pt idx="19">
                  <c:v>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EA-49C0-9CEA-CF6A820556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805584"/>
        <c:axId val="1473809904"/>
      </c:scatterChart>
      <c:valAx>
        <c:axId val="1473805584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ML Levels</a:t>
                </a:r>
                <a:r>
                  <a:rPr lang="en-US" baseline="0"/>
                  <a:t> (g/kg diet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09904"/>
        <c:crosses val="autoZero"/>
        <c:crossBetween val="midCat"/>
        <c:majorUnit val="2"/>
      </c:valAx>
      <c:valAx>
        <c:axId val="1473809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ody weight gain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805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V$2</c:f>
              <c:strCache>
                <c:ptCount val="1"/>
                <c:pt idx="0">
                  <c:v>SG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C00000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2406933508311456"/>
                  <c:y val="0.16115704286964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U$3:$U$22</c:f>
              <c:numCache>
                <c:formatCode>0.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8</c:v>
                </c:pt>
                <c:pt idx="17">
                  <c:v>8</c:v>
                </c:pt>
                <c:pt idx="18">
                  <c:v>8</c:v>
                </c:pt>
                <c:pt idx="19">
                  <c:v>8</c:v>
                </c:pt>
              </c:numCache>
            </c:numRef>
          </c:xVal>
          <c:yVal>
            <c:numRef>
              <c:f>Sheet1!$V$3:$V$22</c:f>
              <c:numCache>
                <c:formatCode>0.00</c:formatCode>
                <c:ptCount val="20"/>
                <c:pt idx="0">
                  <c:v>3.3660314251074213</c:v>
                </c:pt>
                <c:pt idx="1">
                  <c:v>3.3510095549383996</c:v>
                </c:pt>
                <c:pt idx="2">
                  <c:v>3.3914306269459034</c:v>
                </c:pt>
                <c:pt idx="3">
                  <c:v>3.369767230414964</c:v>
                </c:pt>
                <c:pt idx="4">
                  <c:v>3.9507749928566929</c:v>
                </c:pt>
                <c:pt idx="5">
                  <c:v>3.9748704537547552</c:v>
                </c:pt>
                <c:pt idx="6">
                  <c:v>3.9778965259296268</c:v>
                </c:pt>
                <c:pt idx="7">
                  <c:v>3.9991552804051946</c:v>
                </c:pt>
                <c:pt idx="8">
                  <c:v>4.258123269366922</c:v>
                </c:pt>
                <c:pt idx="9">
                  <c:v>4.3352647070500918</c:v>
                </c:pt>
                <c:pt idx="10">
                  <c:v>4.2695979106317798</c:v>
                </c:pt>
                <c:pt idx="11">
                  <c:v>4.3042080236360398</c:v>
                </c:pt>
                <c:pt idx="12">
                  <c:v>4.3196211896097685</c:v>
                </c:pt>
                <c:pt idx="13">
                  <c:v>4.348976058079697</c:v>
                </c:pt>
                <c:pt idx="14">
                  <c:v>4.3880907747010989</c:v>
                </c:pt>
                <c:pt idx="15">
                  <c:v>4.3173176787402676</c:v>
                </c:pt>
                <c:pt idx="16">
                  <c:v>4.2897756878709474</c:v>
                </c:pt>
                <c:pt idx="17">
                  <c:v>4.2571538582816144</c:v>
                </c:pt>
                <c:pt idx="18">
                  <c:v>4.236601932487071</c:v>
                </c:pt>
                <c:pt idx="19">
                  <c:v>4.28195584428280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A4-4D08-BDA2-1D5BA7A8E1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852624"/>
        <c:axId val="1473859344"/>
      </c:scatterChart>
      <c:valAx>
        <c:axId val="1473852624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ML levels (g/kg die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59344"/>
        <c:crosses val="autoZero"/>
        <c:crossBetween val="midCat"/>
        <c:majorUnit val="2"/>
      </c:valAx>
      <c:valAx>
        <c:axId val="1473859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pecific growth rate (%/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52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AH$2</c:f>
              <c:strCache>
                <c:ptCount val="1"/>
                <c:pt idx="0">
                  <c:v>FI (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C00000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G$3:$AG$22</c:f>
              <c:numCache>
                <c:formatCode>0.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8</c:v>
                </c:pt>
                <c:pt idx="17">
                  <c:v>8</c:v>
                </c:pt>
                <c:pt idx="18">
                  <c:v>8</c:v>
                </c:pt>
                <c:pt idx="19">
                  <c:v>8</c:v>
                </c:pt>
              </c:numCache>
            </c:numRef>
          </c:xVal>
          <c:yVal>
            <c:numRef>
              <c:f>Sheet1!$AH$3:$AH$22</c:f>
              <c:numCache>
                <c:formatCode>0.00</c:formatCode>
                <c:ptCount val="20"/>
                <c:pt idx="0">
                  <c:v>132.03</c:v>
                </c:pt>
                <c:pt idx="1">
                  <c:v>127.51800000000001</c:v>
                </c:pt>
                <c:pt idx="2">
                  <c:v>134.97</c:v>
                </c:pt>
                <c:pt idx="3">
                  <c:v>134.5</c:v>
                </c:pt>
                <c:pt idx="4">
                  <c:v>171.1</c:v>
                </c:pt>
                <c:pt idx="5">
                  <c:v>182.09600000000003</c:v>
                </c:pt>
                <c:pt idx="6">
                  <c:v>183.56799999999998</c:v>
                </c:pt>
                <c:pt idx="7">
                  <c:v>188.6</c:v>
                </c:pt>
                <c:pt idx="8">
                  <c:v>205.755</c:v>
                </c:pt>
                <c:pt idx="9">
                  <c:v>220.22399999999996</c:v>
                </c:pt>
                <c:pt idx="10">
                  <c:v>208.655</c:v>
                </c:pt>
                <c:pt idx="11">
                  <c:v>215.3</c:v>
                </c:pt>
                <c:pt idx="12">
                  <c:v>222.60000000000002</c:v>
                </c:pt>
                <c:pt idx="13">
                  <c:v>220.60599999999999</c:v>
                </c:pt>
                <c:pt idx="14">
                  <c:v>227.52299999999997</c:v>
                </c:pt>
                <c:pt idx="15">
                  <c:v>225.3</c:v>
                </c:pt>
                <c:pt idx="16">
                  <c:v>221.464</c:v>
                </c:pt>
                <c:pt idx="17">
                  <c:v>218.48400000000001</c:v>
                </c:pt>
                <c:pt idx="18">
                  <c:v>212.91</c:v>
                </c:pt>
                <c:pt idx="19">
                  <c:v>215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48-43EC-BDBF-006C075EC1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808944"/>
        <c:axId val="1473811824"/>
      </c:scatterChart>
      <c:valAx>
        <c:axId val="1473808944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ML levels (g/kg die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11824"/>
        <c:crosses val="autoZero"/>
        <c:crossBetween val="midCat"/>
        <c:majorUnit val="2"/>
      </c:valAx>
      <c:valAx>
        <c:axId val="1473811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ed intake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08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AO$2</c:f>
              <c:strCache>
                <c:ptCount val="1"/>
                <c:pt idx="0">
                  <c:v>Survial (%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AN$3:$AN$22</c:f>
              <c:numCache>
                <c:formatCode>0.0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8</c:v>
                </c:pt>
                <c:pt idx="17">
                  <c:v>8</c:v>
                </c:pt>
                <c:pt idx="18">
                  <c:v>8</c:v>
                </c:pt>
                <c:pt idx="19">
                  <c:v>8</c:v>
                </c:pt>
              </c:numCache>
            </c:numRef>
          </c:xVal>
          <c:yVal>
            <c:numRef>
              <c:f>Sheet1!$AO$3:$AO$22</c:f>
              <c:numCache>
                <c:formatCode>0.00</c:formatCode>
                <c:ptCount val="20"/>
                <c:pt idx="0">
                  <c:v>93.333333333333329</c:v>
                </c:pt>
                <c:pt idx="1">
                  <c:v>100</c:v>
                </c:pt>
                <c:pt idx="2">
                  <c:v>86.666666666666671</c:v>
                </c:pt>
                <c:pt idx="3">
                  <c:v>93.333333333333329</c:v>
                </c:pt>
                <c:pt idx="4">
                  <c:v>93.333333333333329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93.333333333333329</c:v>
                </c:pt>
                <c:pt idx="12">
                  <c:v>93.333333333333329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86.666666666666671</c:v>
                </c:pt>
                <c:pt idx="19">
                  <c:v>93.3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75-45C7-A59C-EEEA87504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818064"/>
        <c:axId val="1473801744"/>
      </c:scatterChart>
      <c:valAx>
        <c:axId val="1473818064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801744"/>
        <c:crosses val="autoZero"/>
        <c:crossBetween val="midCat"/>
      </c:valAx>
      <c:valAx>
        <c:axId val="147380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3818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iver enzymes'!$R$1</c:f>
              <c:strCache>
                <c:ptCount val="1"/>
                <c:pt idx="0">
                  <c:v>AST (IU/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26B-4316-8713-6A1A3FC72AF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26B-4316-8713-6A1A3FC72AF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26B-4316-8713-6A1A3FC72AF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26B-4316-8713-6A1A3FC72AF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26B-4316-8713-6A1A3FC72AF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Liver enzymes'!$Q$2:$Q$6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'Liver enzymes'!$R$2:$R$6</c:f>
              <c:numCache>
                <c:formatCode>0.00</c:formatCode>
                <c:ptCount val="5"/>
                <c:pt idx="0">
                  <c:v>200.25</c:v>
                </c:pt>
                <c:pt idx="1">
                  <c:v>182.5</c:v>
                </c:pt>
                <c:pt idx="2">
                  <c:v>178.25</c:v>
                </c:pt>
                <c:pt idx="3">
                  <c:v>174.25</c:v>
                </c:pt>
                <c:pt idx="4">
                  <c:v>164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6B-4316-8713-6A1A3FC72AF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473831024"/>
        <c:axId val="1473833424"/>
      </c:barChart>
      <c:catAx>
        <c:axId val="1473831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ML levels (g/kg die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33424"/>
        <c:crosses val="autoZero"/>
        <c:auto val="1"/>
        <c:lblAlgn val="ctr"/>
        <c:lblOffset val="100"/>
        <c:noMultiLvlLbl val="0"/>
      </c:catAx>
      <c:valAx>
        <c:axId val="1473833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spartate aminotrasferase (IU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31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iver enzymes'!$V$1</c:f>
              <c:strCache>
                <c:ptCount val="1"/>
                <c:pt idx="0">
                  <c:v>ALT IU/L)</c:v>
                </c:pt>
              </c:strCache>
            </c:strRef>
          </c:tx>
          <c:spPr>
            <a:solidFill>
              <a:srgbClr val="C00000"/>
            </a:solidFill>
            <a:ln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74C-42DC-A0F7-49D8C52ABA3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74C-42DC-A0F7-49D8C52ABA3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74C-42DC-A0F7-49D8C52ABA3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74C-42DC-A0F7-49D8C52ABA3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174C-42DC-A0F7-49D8C52ABA3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Liver enzymes'!$U$2:$U$6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'Liver enzymes'!$V$2:$V$6</c:f>
              <c:numCache>
                <c:formatCode>0.00</c:formatCode>
                <c:ptCount val="5"/>
                <c:pt idx="0">
                  <c:v>29</c:v>
                </c:pt>
                <c:pt idx="1">
                  <c:v>24.25</c:v>
                </c:pt>
                <c:pt idx="2">
                  <c:v>21</c:v>
                </c:pt>
                <c:pt idx="3">
                  <c:v>19.75</c:v>
                </c:pt>
                <c:pt idx="4">
                  <c:v>16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4C-42DC-A0F7-49D8C52ABA3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473829584"/>
        <c:axId val="1473846384"/>
      </c:barChart>
      <c:catAx>
        <c:axId val="1473829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ML levels (g/kg die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46384"/>
        <c:crosses val="autoZero"/>
        <c:auto val="1"/>
        <c:lblAlgn val="ctr"/>
        <c:lblOffset val="100"/>
        <c:noMultiLvlLbl val="0"/>
      </c:catAx>
      <c:valAx>
        <c:axId val="1473846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lanine aminotrasferase (IU?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29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iver enzymes'!$AA$1</c:f>
              <c:strCache>
                <c:ptCount val="1"/>
                <c:pt idx="0">
                  <c:v>ALP IU/L)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352-4A01-A7AE-30E87CBF112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352-4A01-A7AE-30E87CBF112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352-4A01-A7AE-30E87CBF112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352-4A01-A7AE-30E87CBF112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352-4A01-A7AE-30E87CBF11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Liver enzymes'!$Z$2:$Z$6</c:f>
              <c:numCache>
                <c:formatCode>0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'Liver enzymes'!$AA$2:$AA$6</c:f>
              <c:numCache>
                <c:formatCode>0.00</c:formatCode>
                <c:ptCount val="5"/>
                <c:pt idx="0">
                  <c:v>232.25</c:v>
                </c:pt>
                <c:pt idx="1">
                  <c:v>192.75</c:v>
                </c:pt>
                <c:pt idx="2">
                  <c:v>175</c:v>
                </c:pt>
                <c:pt idx="3">
                  <c:v>153.25</c:v>
                </c:pt>
                <c:pt idx="4">
                  <c:v>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52-4A01-A7AE-30E87CBF11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73834864"/>
        <c:axId val="1473850224"/>
      </c:barChart>
      <c:catAx>
        <c:axId val="1473834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ML levels (g/kg die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50224"/>
        <c:crosses val="autoZero"/>
        <c:auto val="1"/>
        <c:lblAlgn val="ctr"/>
        <c:lblOffset val="100"/>
        <c:noMultiLvlLbl val="0"/>
      </c:catAx>
      <c:valAx>
        <c:axId val="1473850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lkaline phosphatase (IU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34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Q$2</c:f>
              <c:strCache>
                <c:ptCount val="1"/>
                <c:pt idx="0">
                  <c:v>RBA (µmol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625-48C9-B642-E982CC7AE9E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625-48C9-B642-E982CC7AE9E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625-48C9-B642-E982CC7AE9E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625-48C9-B642-E982CC7AE9E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625-48C9-B642-E982CC7AE9E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2!$P$3:$P$7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</c:numCache>
            </c:numRef>
          </c:cat>
          <c:val>
            <c:numRef>
              <c:f>Sheet2!$Q$3:$Q$7</c:f>
              <c:numCache>
                <c:formatCode>0.00</c:formatCode>
                <c:ptCount val="5"/>
                <c:pt idx="0">
                  <c:v>147.39500000000001</c:v>
                </c:pt>
                <c:pt idx="1">
                  <c:v>230.0325</c:v>
                </c:pt>
                <c:pt idx="2">
                  <c:v>257.38249999999999</c:v>
                </c:pt>
                <c:pt idx="3">
                  <c:v>281.32249999999999</c:v>
                </c:pt>
                <c:pt idx="4">
                  <c:v>308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25-48C9-B642-E982CC7AE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4948480"/>
        <c:axId val="544949920"/>
      </c:barChart>
      <c:catAx>
        <c:axId val="544948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ML levels (g/kg die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4949920"/>
        <c:crosses val="autoZero"/>
        <c:auto val="1"/>
        <c:lblAlgn val="ctr"/>
        <c:lblOffset val="100"/>
        <c:noMultiLvlLbl val="0"/>
      </c:catAx>
      <c:valAx>
        <c:axId val="5449499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spiratory burst activity (µ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4948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1625</xdr:colOff>
      <xdr:row>6</xdr:row>
      <xdr:rowOff>31750</xdr:rowOff>
    </xdr:from>
    <xdr:to>
      <xdr:col>12</xdr:col>
      <xdr:colOff>606425</xdr:colOff>
      <xdr:row>21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DD48E8E-DF2B-DA0A-7C37-EAE9847034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46075</xdr:colOff>
      <xdr:row>6</xdr:row>
      <xdr:rowOff>38100</xdr:rowOff>
    </xdr:from>
    <xdr:to>
      <xdr:col>19</xdr:col>
      <xdr:colOff>41275</xdr:colOff>
      <xdr:row>21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8539FFE-3D89-2FC8-1CF3-697D68DF14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346075</xdr:colOff>
      <xdr:row>6</xdr:row>
      <xdr:rowOff>38100</xdr:rowOff>
    </xdr:from>
    <xdr:to>
      <xdr:col>28</xdr:col>
      <xdr:colOff>41275</xdr:colOff>
      <xdr:row>21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7364868-6CD1-2035-5F54-C6CE4D5391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65125</xdr:colOff>
      <xdr:row>6</xdr:row>
      <xdr:rowOff>38100</xdr:rowOff>
    </xdr:from>
    <xdr:to>
      <xdr:col>33</xdr:col>
      <xdr:colOff>60325</xdr:colOff>
      <xdr:row>21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17F703F-E781-8EC1-684F-7603F314B6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5</xdr:col>
      <xdr:colOff>161925</xdr:colOff>
      <xdr:row>0</xdr:row>
      <xdr:rowOff>114300</xdr:rowOff>
    </xdr:from>
    <xdr:to>
      <xdr:col>42</xdr:col>
      <xdr:colOff>466725</xdr:colOff>
      <xdr:row>15</xdr:row>
      <xdr:rowOff>952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C18A26B-C223-CE2E-AB5C-266D13A011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0225</xdr:colOff>
      <xdr:row>2</xdr:row>
      <xdr:rowOff>31750</xdr:rowOff>
    </xdr:from>
    <xdr:to>
      <xdr:col>19</xdr:col>
      <xdr:colOff>225425</xdr:colOff>
      <xdr:row>17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F0FEDC-ABEC-3F5B-780F-4DA7CD4CDE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93725</xdr:colOff>
      <xdr:row>0</xdr:row>
      <xdr:rowOff>158750</xdr:rowOff>
    </xdr:from>
    <xdr:to>
      <xdr:col>22</xdr:col>
      <xdr:colOff>288925</xdr:colOff>
      <xdr:row>15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DD33DD-0460-437E-016B-88FA6CDDB5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346075</xdr:colOff>
      <xdr:row>2</xdr:row>
      <xdr:rowOff>38100</xdr:rowOff>
    </xdr:from>
    <xdr:to>
      <xdr:col>30</xdr:col>
      <xdr:colOff>41275</xdr:colOff>
      <xdr:row>17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6E04DAF-2F18-83DC-8AFE-0D106AFD3F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6575</xdr:colOff>
      <xdr:row>7</xdr:row>
      <xdr:rowOff>69850</xdr:rowOff>
    </xdr:from>
    <xdr:to>
      <xdr:col>17</xdr:col>
      <xdr:colOff>231775</xdr:colOff>
      <xdr:row>22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239BC91-05FC-9CA9-BA3A-521A6A0144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46075</xdr:colOff>
      <xdr:row>1</xdr:row>
      <xdr:rowOff>222250</xdr:rowOff>
    </xdr:from>
    <xdr:to>
      <xdr:col>24</xdr:col>
      <xdr:colOff>41275</xdr:colOff>
      <xdr:row>16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EB532E-EAB3-D1D2-77A6-BC1113096F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346075</xdr:colOff>
      <xdr:row>1</xdr:row>
      <xdr:rowOff>222250</xdr:rowOff>
    </xdr:from>
    <xdr:to>
      <xdr:col>33</xdr:col>
      <xdr:colOff>41275</xdr:colOff>
      <xdr:row>16</xdr:row>
      <xdr:rowOff>31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4A3B64E-1DB1-45FD-DCB7-5A8B097310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6525</xdr:colOff>
      <xdr:row>9</xdr:row>
      <xdr:rowOff>88900</xdr:rowOff>
    </xdr:from>
    <xdr:to>
      <xdr:col>9</xdr:col>
      <xdr:colOff>441325</xdr:colOff>
      <xdr:row>24</xdr:row>
      <xdr:rowOff>698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A7FF93D-70AA-0F5F-968E-91CA07AD83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3F205-D650-4000-9D03-3050E031B43E}">
  <dimension ref="A1:Q21"/>
  <sheetViews>
    <sheetView topLeftCell="A3" zoomScale="96" zoomScaleNormal="96" workbookViewId="0">
      <selection activeCell="M1" sqref="M1:M21"/>
    </sheetView>
  </sheetViews>
  <sheetFormatPr defaultRowHeight="14.5" x14ac:dyDescent="0.35"/>
  <cols>
    <col min="5" max="6" width="8.7265625" style="2"/>
    <col min="7" max="7" width="13.36328125" style="2" customWidth="1"/>
    <col min="11" max="12" width="8.7265625" style="3"/>
  </cols>
  <sheetData>
    <row r="1" spans="1:17" x14ac:dyDescent="0.35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s="2" t="s">
        <v>5</v>
      </c>
      <c r="G1" s="2" t="s">
        <v>6</v>
      </c>
      <c r="H1" t="s">
        <v>7</v>
      </c>
      <c r="I1" t="s">
        <v>8</v>
      </c>
      <c r="J1" t="s">
        <v>9</v>
      </c>
      <c r="K1" s="3" t="s">
        <v>10</v>
      </c>
      <c r="L1" s="3" t="s">
        <v>11</v>
      </c>
      <c r="M1" t="s">
        <v>12</v>
      </c>
    </row>
    <row r="2" spans="1:17" x14ac:dyDescent="0.35">
      <c r="A2" s="1">
        <v>0</v>
      </c>
      <c r="B2" s="12">
        <v>14.5</v>
      </c>
      <c r="C2" s="12">
        <v>95.5</v>
      </c>
      <c r="D2" s="12">
        <f>C2-B2</f>
        <v>81</v>
      </c>
      <c r="E2" s="13">
        <f>LN(B2)</f>
        <v>2.6741486494265287</v>
      </c>
      <c r="F2" s="13">
        <f>LN(C2)</f>
        <v>4.5591262474866845</v>
      </c>
      <c r="G2" s="13">
        <f>F2-E2</f>
        <v>1.8849775980601557</v>
      </c>
      <c r="H2" s="12">
        <f>(100*G2)/56</f>
        <v>3.3660314251074213</v>
      </c>
      <c r="I2" s="12">
        <v>132.03</v>
      </c>
      <c r="J2" s="12">
        <f>I2/D2</f>
        <v>1.6300000000000001</v>
      </c>
      <c r="K2" s="14">
        <v>15</v>
      </c>
      <c r="L2" s="14">
        <v>14</v>
      </c>
      <c r="M2" s="12">
        <f>(L2/K2)*100</f>
        <v>93.333333333333329</v>
      </c>
      <c r="N2" s="1"/>
      <c r="O2" s="1"/>
      <c r="P2" s="1"/>
      <c r="Q2" s="1"/>
    </row>
    <row r="3" spans="1:17" x14ac:dyDescent="0.35">
      <c r="A3" s="1">
        <v>0</v>
      </c>
      <c r="B3" s="12">
        <v>14.5</v>
      </c>
      <c r="C3" s="12">
        <v>94.7</v>
      </c>
      <c r="D3" s="12">
        <f t="shared" ref="D3:D21" si="0">C3-B3</f>
        <v>80.2</v>
      </c>
      <c r="E3" s="13">
        <f t="shared" ref="E3:F21" si="1">LN(B3)</f>
        <v>2.6741486494265287</v>
      </c>
      <c r="F3" s="13">
        <f t="shared" si="1"/>
        <v>4.5507140001920323</v>
      </c>
      <c r="G3" s="13">
        <f t="shared" ref="G3:G21" si="2">F3-E3</f>
        <v>1.8765653507655036</v>
      </c>
      <c r="H3" s="12">
        <f t="shared" ref="H3:H21" si="3">(100*G3)/56</f>
        <v>3.3510095549383996</v>
      </c>
      <c r="I3" s="12">
        <v>127.51800000000001</v>
      </c>
      <c r="J3" s="12">
        <f t="shared" ref="J3:J11" si="4">I3/D3</f>
        <v>1.59</v>
      </c>
      <c r="K3" s="14">
        <v>15</v>
      </c>
      <c r="L3" s="14">
        <v>15</v>
      </c>
      <c r="M3" s="12">
        <f t="shared" ref="M3:M21" si="5">(L3/K3)*100</f>
        <v>100</v>
      </c>
      <c r="N3" s="1"/>
      <c r="O3" s="1"/>
      <c r="P3" s="1"/>
      <c r="Q3" s="1"/>
    </row>
    <row r="4" spans="1:17" x14ac:dyDescent="0.35">
      <c r="A4" s="1">
        <v>0</v>
      </c>
      <c r="B4" s="12">
        <v>14.4</v>
      </c>
      <c r="C4" s="12">
        <v>96.2</v>
      </c>
      <c r="D4" s="12">
        <f t="shared" si="0"/>
        <v>81.8</v>
      </c>
      <c r="E4" s="13">
        <f t="shared" si="1"/>
        <v>2.6672282065819548</v>
      </c>
      <c r="F4" s="13">
        <f t="shared" si="1"/>
        <v>4.5664293576716606</v>
      </c>
      <c r="G4" s="13">
        <f t="shared" si="2"/>
        <v>1.8992011510897058</v>
      </c>
      <c r="H4" s="12">
        <f t="shared" si="3"/>
        <v>3.3914306269459034</v>
      </c>
      <c r="I4" s="12">
        <v>134.97</v>
      </c>
      <c r="J4" s="12">
        <f t="shared" si="4"/>
        <v>1.6500000000000001</v>
      </c>
      <c r="K4" s="14">
        <v>15</v>
      </c>
      <c r="L4" s="14">
        <v>13</v>
      </c>
      <c r="M4" s="12">
        <f t="shared" si="5"/>
        <v>86.666666666666671</v>
      </c>
      <c r="N4" s="1"/>
      <c r="O4" s="1"/>
      <c r="P4" s="1"/>
      <c r="Q4" s="1"/>
    </row>
    <row r="5" spans="1:17" x14ac:dyDescent="0.35">
      <c r="A5" s="1">
        <v>0</v>
      </c>
      <c r="B5" s="12">
        <v>14.5</v>
      </c>
      <c r="C5" s="12">
        <v>95.7</v>
      </c>
      <c r="D5" s="12">
        <f t="shared" si="0"/>
        <v>81.2</v>
      </c>
      <c r="E5" s="13">
        <f t="shared" si="1"/>
        <v>2.6741486494265287</v>
      </c>
      <c r="F5" s="13">
        <f t="shared" si="1"/>
        <v>4.5612182984589085</v>
      </c>
      <c r="G5" s="13">
        <f t="shared" si="2"/>
        <v>1.8870696490323797</v>
      </c>
      <c r="H5" s="12">
        <f t="shared" si="3"/>
        <v>3.369767230414964</v>
      </c>
      <c r="I5" s="12">
        <v>134.5</v>
      </c>
      <c r="J5" s="12">
        <f t="shared" si="4"/>
        <v>1.6564039408866995</v>
      </c>
      <c r="K5" s="14">
        <v>15</v>
      </c>
      <c r="L5" s="14">
        <v>14</v>
      </c>
      <c r="M5" s="12">
        <f t="shared" si="5"/>
        <v>93.333333333333329</v>
      </c>
      <c r="N5" s="1"/>
      <c r="O5" s="1"/>
      <c r="P5" s="1"/>
      <c r="Q5" s="1"/>
    </row>
    <row r="6" spans="1:17" x14ac:dyDescent="0.35">
      <c r="A6" s="1">
        <v>2</v>
      </c>
      <c r="B6" s="12">
        <v>14.5</v>
      </c>
      <c r="C6" s="12">
        <v>132.5</v>
      </c>
      <c r="D6" s="12">
        <f t="shared" si="0"/>
        <v>118</v>
      </c>
      <c r="E6" s="13">
        <f t="shared" si="1"/>
        <v>2.6741486494265287</v>
      </c>
      <c r="F6" s="13">
        <f t="shared" si="1"/>
        <v>4.8865826454262766</v>
      </c>
      <c r="G6" s="13">
        <f t="shared" si="2"/>
        <v>2.2124339959997479</v>
      </c>
      <c r="H6" s="12">
        <f t="shared" si="3"/>
        <v>3.9507749928566929</v>
      </c>
      <c r="I6" s="12">
        <v>171.1</v>
      </c>
      <c r="J6" s="12">
        <f t="shared" si="4"/>
        <v>1.45</v>
      </c>
      <c r="K6" s="14">
        <v>15</v>
      </c>
      <c r="L6" s="14">
        <v>14</v>
      </c>
      <c r="M6" s="12">
        <f t="shared" si="5"/>
        <v>93.333333333333329</v>
      </c>
      <c r="N6" s="1"/>
      <c r="O6" s="1"/>
      <c r="P6" s="1"/>
      <c r="Q6" s="1"/>
    </row>
    <row r="7" spans="1:17" x14ac:dyDescent="0.35">
      <c r="A7" s="1">
        <v>2</v>
      </c>
      <c r="B7" s="12">
        <v>14.5</v>
      </c>
      <c r="C7" s="12">
        <v>134.30000000000001</v>
      </c>
      <c r="D7" s="12">
        <f t="shared" si="0"/>
        <v>119.80000000000001</v>
      </c>
      <c r="E7" s="13">
        <f t="shared" si="1"/>
        <v>2.6741486494265287</v>
      </c>
      <c r="F7" s="13">
        <f t="shared" si="1"/>
        <v>4.9000761035291918</v>
      </c>
      <c r="G7" s="13">
        <f t="shared" si="2"/>
        <v>2.225927454102663</v>
      </c>
      <c r="H7" s="12">
        <f t="shared" si="3"/>
        <v>3.9748704537547552</v>
      </c>
      <c r="I7" s="12">
        <v>182.09600000000003</v>
      </c>
      <c r="J7" s="12">
        <f t="shared" si="4"/>
        <v>1.52</v>
      </c>
      <c r="K7" s="14">
        <v>15</v>
      </c>
      <c r="L7" s="14">
        <v>15</v>
      </c>
      <c r="M7" s="12">
        <f t="shared" si="5"/>
        <v>100</v>
      </c>
      <c r="N7" s="1"/>
      <c r="O7" s="1"/>
      <c r="P7" s="1"/>
      <c r="Q7" s="1"/>
    </row>
    <row r="8" spans="1:17" x14ac:dyDescent="0.35">
      <c r="A8" s="1">
        <v>2</v>
      </c>
      <c r="B8" s="12">
        <v>14.4</v>
      </c>
      <c r="C8" s="12">
        <v>133.6</v>
      </c>
      <c r="D8" s="12">
        <f t="shared" si="0"/>
        <v>119.19999999999999</v>
      </c>
      <c r="E8" s="13">
        <f t="shared" si="1"/>
        <v>2.6672282065819548</v>
      </c>
      <c r="F8" s="13">
        <f t="shared" si="1"/>
        <v>4.8948502611025457</v>
      </c>
      <c r="G8" s="13">
        <f t="shared" si="2"/>
        <v>2.2276220545205909</v>
      </c>
      <c r="H8" s="12">
        <f t="shared" si="3"/>
        <v>3.9778965259296268</v>
      </c>
      <c r="I8" s="12">
        <v>183.56799999999998</v>
      </c>
      <c r="J8" s="12">
        <f t="shared" si="4"/>
        <v>1.54</v>
      </c>
      <c r="K8" s="14">
        <v>15</v>
      </c>
      <c r="L8" s="14">
        <v>15</v>
      </c>
      <c r="M8" s="12">
        <f t="shared" si="5"/>
        <v>100</v>
      </c>
      <c r="N8" s="1"/>
      <c r="O8" s="1"/>
      <c r="P8" s="1"/>
      <c r="Q8" s="1"/>
    </row>
    <row r="9" spans="1:17" x14ac:dyDescent="0.35">
      <c r="A9" s="1">
        <v>2</v>
      </c>
      <c r="B9" s="12">
        <v>14.4</v>
      </c>
      <c r="C9" s="12">
        <v>135.19999999999999</v>
      </c>
      <c r="D9" s="12">
        <f t="shared" si="0"/>
        <v>120.79999999999998</v>
      </c>
      <c r="E9" s="13">
        <f t="shared" si="1"/>
        <v>2.6672282065819548</v>
      </c>
      <c r="F9" s="13">
        <f t="shared" si="1"/>
        <v>4.9067551636088638</v>
      </c>
      <c r="G9" s="13">
        <f t="shared" si="2"/>
        <v>2.239526957026909</v>
      </c>
      <c r="H9" s="12">
        <f t="shared" si="3"/>
        <v>3.9991552804051946</v>
      </c>
      <c r="I9" s="12">
        <v>188.6</v>
      </c>
      <c r="J9" s="12">
        <f t="shared" si="4"/>
        <v>1.5612582781456956</v>
      </c>
      <c r="K9" s="14">
        <v>15</v>
      </c>
      <c r="L9" s="14">
        <v>15</v>
      </c>
      <c r="M9" s="12">
        <f t="shared" si="5"/>
        <v>100</v>
      </c>
      <c r="N9" s="1"/>
      <c r="O9" s="1"/>
      <c r="P9" s="1"/>
      <c r="Q9" s="1"/>
    </row>
    <row r="10" spans="1:17" x14ac:dyDescent="0.35">
      <c r="A10" s="1">
        <v>4</v>
      </c>
      <c r="B10" s="12">
        <v>14.4</v>
      </c>
      <c r="C10" s="12">
        <v>156.30000000000001</v>
      </c>
      <c r="D10" s="12">
        <f t="shared" si="0"/>
        <v>141.9</v>
      </c>
      <c r="E10" s="13">
        <f t="shared" si="1"/>
        <v>2.6672282065819548</v>
      </c>
      <c r="F10" s="13">
        <f t="shared" si="1"/>
        <v>5.051777237427431</v>
      </c>
      <c r="G10" s="13">
        <f t="shared" si="2"/>
        <v>2.3845490308454762</v>
      </c>
      <c r="H10" s="12">
        <f t="shared" si="3"/>
        <v>4.258123269366922</v>
      </c>
      <c r="I10" s="12">
        <v>205.755</v>
      </c>
      <c r="J10" s="12">
        <f t="shared" si="4"/>
        <v>1.45</v>
      </c>
      <c r="K10" s="14">
        <v>15</v>
      </c>
      <c r="L10" s="14">
        <v>15</v>
      </c>
      <c r="M10" s="12">
        <f t="shared" si="5"/>
        <v>100</v>
      </c>
      <c r="N10" s="1"/>
      <c r="O10" s="1"/>
      <c r="P10" s="1"/>
      <c r="Q10" s="1"/>
    </row>
    <row r="11" spans="1:17" x14ac:dyDescent="0.35">
      <c r="A11" s="1">
        <v>4</v>
      </c>
      <c r="B11" s="12">
        <v>14.4</v>
      </c>
      <c r="C11" s="12">
        <v>163.19999999999999</v>
      </c>
      <c r="D11" s="12">
        <f t="shared" si="0"/>
        <v>148.79999999999998</v>
      </c>
      <c r="E11" s="13">
        <f t="shared" si="1"/>
        <v>2.6672282065819548</v>
      </c>
      <c r="F11" s="13">
        <f t="shared" si="1"/>
        <v>5.0949764425300064</v>
      </c>
      <c r="G11" s="13">
        <f t="shared" si="2"/>
        <v>2.4277482359480516</v>
      </c>
      <c r="H11" s="12">
        <f t="shared" si="3"/>
        <v>4.3352647070500918</v>
      </c>
      <c r="I11" s="12">
        <v>220.22399999999996</v>
      </c>
      <c r="J11" s="12">
        <f t="shared" si="4"/>
        <v>1.48</v>
      </c>
      <c r="K11" s="14">
        <v>15</v>
      </c>
      <c r="L11" s="14">
        <v>15</v>
      </c>
      <c r="M11" s="12">
        <f t="shared" si="5"/>
        <v>100</v>
      </c>
      <c r="N11" s="1"/>
      <c r="O11" s="1"/>
      <c r="P11" s="1"/>
      <c r="Q11" s="1"/>
    </row>
    <row r="12" spans="1:17" x14ac:dyDescent="0.35">
      <c r="A12" s="1">
        <v>4</v>
      </c>
      <c r="B12" s="12">
        <v>14.5</v>
      </c>
      <c r="C12" s="12">
        <v>158.4</v>
      </c>
      <c r="D12" s="12">
        <f t="shared" si="0"/>
        <v>143.9</v>
      </c>
      <c r="E12" s="13">
        <f t="shared" si="1"/>
        <v>2.6741486494265287</v>
      </c>
      <c r="F12" s="13">
        <f t="shared" si="1"/>
        <v>5.0651234793803255</v>
      </c>
      <c r="G12" s="13">
        <f t="shared" si="2"/>
        <v>2.3909748299537967</v>
      </c>
      <c r="H12" s="12">
        <f t="shared" si="3"/>
        <v>4.2695979106317798</v>
      </c>
      <c r="I12" s="12">
        <v>208.655</v>
      </c>
      <c r="J12" s="12">
        <f t="shared" ref="J12:J21" si="6">I12/D12</f>
        <v>1.45</v>
      </c>
      <c r="K12" s="14">
        <v>15</v>
      </c>
      <c r="L12" s="14">
        <v>15</v>
      </c>
      <c r="M12" s="12">
        <f t="shared" si="5"/>
        <v>100</v>
      </c>
      <c r="N12" s="1"/>
      <c r="O12" s="1"/>
      <c r="P12" s="1"/>
      <c r="Q12" s="1"/>
    </row>
    <row r="13" spans="1:17" x14ac:dyDescent="0.35">
      <c r="A13" s="1">
        <v>4</v>
      </c>
      <c r="B13" s="12">
        <v>14.5</v>
      </c>
      <c r="C13" s="12">
        <v>161.5</v>
      </c>
      <c r="D13" s="12">
        <f t="shared" si="0"/>
        <v>147</v>
      </c>
      <c r="E13" s="13">
        <f t="shared" si="1"/>
        <v>2.6741486494265287</v>
      </c>
      <c r="F13" s="13">
        <f t="shared" si="1"/>
        <v>5.084505142662711</v>
      </c>
      <c r="G13" s="13">
        <f t="shared" si="2"/>
        <v>2.4103564932361823</v>
      </c>
      <c r="H13" s="12">
        <f t="shared" si="3"/>
        <v>4.3042080236360398</v>
      </c>
      <c r="I13" s="12">
        <v>215.3</v>
      </c>
      <c r="J13" s="12">
        <f t="shared" si="6"/>
        <v>1.4646258503401361</v>
      </c>
      <c r="K13" s="14">
        <v>15</v>
      </c>
      <c r="L13" s="14">
        <v>14</v>
      </c>
      <c r="M13" s="12">
        <f t="shared" si="5"/>
        <v>93.333333333333329</v>
      </c>
      <c r="N13" s="1"/>
      <c r="O13" s="1"/>
      <c r="P13" s="1"/>
      <c r="Q13" s="1"/>
    </row>
    <row r="14" spans="1:17" x14ac:dyDescent="0.35">
      <c r="A14" s="1">
        <v>6</v>
      </c>
      <c r="B14" s="12">
        <v>14.5</v>
      </c>
      <c r="C14" s="12">
        <v>162.9</v>
      </c>
      <c r="D14" s="12">
        <f t="shared" si="0"/>
        <v>148.4</v>
      </c>
      <c r="E14" s="13">
        <f t="shared" si="1"/>
        <v>2.6741486494265287</v>
      </c>
      <c r="F14" s="13">
        <f t="shared" si="1"/>
        <v>5.0931365156079993</v>
      </c>
      <c r="G14" s="13">
        <f t="shared" si="2"/>
        <v>2.4189878661814705</v>
      </c>
      <c r="H14" s="12">
        <f t="shared" si="3"/>
        <v>4.3196211896097685</v>
      </c>
      <c r="I14" s="12">
        <v>222.60000000000002</v>
      </c>
      <c r="J14" s="12">
        <f t="shared" si="6"/>
        <v>1.5</v>
      </c>
      <c r="K14" s="14">
        <v>15</v>
      </c>
      <c r="L14" s="14">
        <v>14</v>
      </c>
      <c r="M14" s="12">
        <f t="shared" si="5"/>
        <v>93.333333333333329</v>
      </c>
      <c r="N14" s="1"/>
      <c r="O14" s="1"/>
      <c r="P14" s="1"/>
      <c r="Q14" s="1"/>
    </row>
    <row r="15" spans="1:17" x14ac:dyDescent="0.35">
      <c r="A15" s="1">
        <v>6</v>
      </c>
      <c r="B15" s="12">
        <v>14.5</v>
      </c>
      <c r="C15" s="12">
        <v>165.6</v>
      </c>
      <c r="D15" s="12">
        <f t="shared" si="0"/>
        <v>151.1</v>
      </c>
      <c r="E15" s="13">
        <f t="shared" si="1"/>
        <v>2.6741486494265287</v>
      </c>
      <c r="F15" s="13">
        <f t="shared" si="1"/>
        <v>5.1095752419511591</v>
      </c>
      <c r="G15" s="13">
        <f t="shared" si="2"/>
        <v>2.4354265925246303</v>
      </c>
      <c r="H15" s="12">
        <f t="shared" si="3"/>
        <v>4.348976058079697</v>
      </c>
      <c r="I15" s="12">
        <v>220.60599999999999</v>
      </c>
      <c r="J15" s="12">
        <f t="shared" si="6"/>
        <v>1.46</v>
      </c>
      <c r="K15" s="14">
        <v>15</v>
      </c>
      <c r="L15" s="14">
        <v>15</v>
      </c>
      <c r="M15" s="12">
        <f t="shared" si="5"/>
        <v>100</v>
      </c>
      <c r="N15" s="1"/>
      <c r="O15" s="1"/>
      <c r="P15" s="1"/>
      <c r="Q15" s="1"/>
    </row>
    <row r="16" spans="1:17" x14ac:dyDescent="0.35">
      <c r="A16" s="1">
        <v>6</v>
      </c>
      <c r="B16" s="12">
        <v>14.4</v>
      </c>
      <c r="C16" s="12">
        <v>168.1</v>
      </c>
      <c r="D16" s="12">
        <f t="shared" si="0"/>
        <v>153.69999999999999</v>
      </c>
      <c r="E16" s="13">
        <f t="shared" si="1"/>
        <v>2.6672282065819548</v>
      </c>
      <c r="F16" s="13">
        <f t="shared" si="1"/>
        <v>5.12455904041457</v>
      </c>
      <c r="G16" s="13">
        <f t="shared" si="2"/>
        <v>2.4573308338326152</v>
      </c>
      <c r="H16" s="12">
        <f t="shared" si="3"/>
        <v>4.3880907747010989</v>
      </c>
      <c r="I16" s="12">
        <v>227.52299999999997</v>
      </c>
      <c r="J16" s="12">
        <f t="shared" si="6"/>
        <v>1.4803057905009758</v>
      </c>
      <c r="K16" s="14">
        <v>15</v>
      </c>
      <c r="L16" s="14">
        <v>15</v>
      </c>
      <c r="M16" s="12">
        <f t="shared" si="5"/>
        <v>100</v>
      </c>
      <c r="N16" s="1"/>
      <c r="O16" s="1"/>
      <c r="P16" s="1"/>
      <c r="Q16" s="1"/>
    </row>
    <row r="17" spans="1:13" x14ac:dyDescent="0.35">
      <c r="A17" s="1">
        <v>6</v>
      </c>
      <c r="B17" s="12">
        <v>15</v>
      </c>
      <c r="C17" s="12">
        <v>168.3</v>
      </c>
      <c r="D17" s="12">
        <f t="shared" si="0"/>
        <v>153.30000000000001</v>
      </c>
      <c r="E17" s="13">
        <f t="shared" si="1"/>
        <v>2.7080502011022101</v>
      </c>
      <c r="F17" s="13">
        <f t="shared" si="1"/>
        <v>5.1257481011967601</v>
      </c>
      <c r="G17" s="13">
        <f t="shared" si="2"/>
        <v>2.41769790009455</v>
      </c>
      <c r="H17" s="12">
        <f t="shared" si="3"/>
        <v>4.3173176787402676</v>
      </c>
      <c r="I17" s="12">
        <v>225.3</v>
      </c>
      <c r="J17" s="12">
        <f t="shared" si="6"/>
        <v>1.4696673189823874</v>
      </c>
      <c r="K17" s="14">
        <v>15</v>
      </c>
      <c r="L17" s="14">
        <v>15</v>
      </c>
      <c r="M17" s="12">
        <f t="shared" si="5"/>
        <v>100</v>
      </c>
    </row>
    <row r="18" spans="1:13" x14ac:dyDescent="0.35">
      <c r="A18" s="1">
        <v>8</v>
      </c>
      <c r="B18" s="12">
        <v>14.5</v>
      </c>
      <c r="C18" s="12">
        <v>160.19999999999999</v>
      </c>
      <c r="D18" s="12">
        <f t="shared" si="0"/>
        <v>145.69999999999999</v>
      </c>
      <c r="E18" s="13">
        <f t="shared" si="1"/>
        <v>2.6741486494265287</v>
      </c>
      <c r="F18" s="13">
        <f t="shared" si="1"/>
        <v>5.0764230346342591</v>
      </c>
      <c r="G18" s="13">
        <f t="shared" si="2"/>
        <v>2.4022743852077304</v>
      </c>
      <c r="H18" s="12">
        <f t="shared" si="3"/>
        <v>4.2897756878709474</v>
      </c>
      <c r="I18" s="12">
        <v>221.464</v>
      </c>
      <c r="J18" s="12">
        <f t="shared" si="6"/>
        <v>1.52</v>
      </c>
      <c r="K18" s="14">
        <v>15</v>
      </c>
      <c r="L18" s="14">
        <v>15</v>
      </c>
      <c r="M18" s="12">
        <f t="shared" si="5"/>
        <v>100</v>
      </c>
    </row>
    <row r="19" spans="1:13" x14ac:dyDescent="0.35">
      <c r="A19" s="1">
        <v>8</v>
      </c>
      <c r="B19" s="12">
        <v>14.5</v>
      </c>
      <c r="C19" s="12">
        <v>157.30000000000001</v>
      </c>
      <c r="D19" s="12">
        <f t="shared" si="0"/>
        <v>142.80000000000001</v>
      </c>
      <c r="E19" s="13">
        <f t="shared" si="1"/>
        <v>2.6741486494265287</v>
      </c>
      <c r="F19" s="13">
        <f t="shared" si="1"/>
        <v>5.0581548100642326</v>
      </c>
      <c r="G19" s="13">
        <f t="shared" si="2"/>
        <v>2.3840061606377039</v>
      </c>
      <c r="H19" s="12">
        <f t="shared" si="3"/>
        <v>4.2571538582816144</v>
      </c>
      <c r="I19" s="12">
        <v>218.48400000000001</v>
      </c>
      <c r="J19" s="12">
        <f t="shared" si="6"/>
        <v>1.53</v>
      </c>
      <c r="K19" s="14">
        <v>15</v>
      </c>
      <c r="L19" s="14">
        <v>15</v>
      </c>
      <c r="M19" s="12">
        <f t="shared" si="5"/>
        <v>100</v>
      </c>
    </row>
    <row r="20" spans="1:13" x14ac:dyDescent="0.35">
      <c r="A20" s="1">
        <v>8</v>
      </c>
      <c r="B20" s="12">
        <v>14.5</v>
      </c>
      <c r="C20" s="12">
        <v>155.5</v>
      </c>
      <c r="D20" s="12">
        <f t="shared" si="0"/>
        <v>141</v>
      </c>
      <c r="E20" s="13">
        <f t="shared" si="1"/>
        <v>2.6741486494265287</v>
      </c>
      <c r="F20" s="13">
        <f t="shared" si="1"/>
        <v>5.0466457316192885</v>
      </c>
      <c r="G20" s="13">
        <f t="shared" si="2"/>
        <v>2.3724970821927598</v>
      </c>
      <c r="H20" s="12">
        <f t="shared" si="3"/>
        <v>4.236601932487071</v>
      </c>
      <c r="I20" s="12">
        <v>212.91</v>
      </c>
      <c r="J20" s="12">
        <f t="shared" si="6"/>
        <v>1.51</v>
      </c>
      <c r="K20" s="14">
        <v>15</v>
      </c>
      <c r="L20" s="14">
        <v>13</v>
      </c>
      <c r="M20" s="12">
        <f t="shared" si="5"/>
        <v>86.666666666666671</v>
      </c>
    </row>
    <row r="21" spans="1:13" x14ac:dyDescent="0.35">
      <c r="A21" s="1">
        <v>8</v>
      </c>
      <c r="B21" s="12">
        <v>14.4</v>
      </c>
      <c r="C21" s="12">
        <v>158.4</v>
      </c>
      <c r="D21" s="12">
        <f t="shared" si="0"/>
        <v>144</v>
      </c>
      <c r="E21" s="13">
        <f t="shared" si="1"/>
        <v>2.6672282065819548</v>
      </c>
      <c r="F21" s="13">
        <f t="shared" si="1"/>
        <v>5.0651234793803255</v>
      </c>
      <c r="G21" s="13">
        <f t="shared" si="2"/>
        <v>2.3978952727983707</v>
      </c>
      <c r="H21" s="12">
        <f t="shared" si="3"/>
        <v>4.2819558442828045</v>
      </c>
      <c r="I21" s="12">
        <v>215.2</v>
      </c>
      <c r="J21" s="12">
        <f t="shared" si="6"/>
        <v>1.4944444444444445</v>
      </c>
      <c r="K21" s="14">
        <v>15</v>
      </c>
      <c r="L21" s="14">
        <v>14</v>
      </c>
      <c r="M21" s="12">
        <f t="shared" si="5"/>
        <v>93.33333333333332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011F3-8FB0-4F9E-81B1-CBF5F3875CB8}">
  <dimension ref="A1:G21"/>
  <sheetViews>
    <sheetView workbookViewId="0">
      <selection activeCell="I19" sqref="I19"/>
    </sheetView>
  </sheetViews>
  <sheetFormatPr defaultRowHeight="14.5" x14ac:dyDescent="0.35"/>
  <sheetData>
    <row r="1" spans="1:7" x14ac:dyDescent="0.35">
      <c r="A1" s="5" t="s">
        <v>40</v>
      </c>
      <c r="B1" s="5" t="s">
        <v>41</v>
      </c>
      <c r="C1" s="5" t="s">
        <v>42</v>
      </c>
      <c r="D1" s="5" t="s">
        <v>43</v>
      </c>
      <c r="E1" s="5" t="s">
        <v>44</v>
      </c>
      <c r="F1" s="5" t="s">
        <v>45</v>
      </c>
    </row>
    <row r="2" spans="1:7" x14ac:dyDescent="0.35">
      <c r="A2" s="5">
        <v>0</v>
      </c>
      <c r="B2" s="8">
        <v>7.8</v>
      </c>
      <c r="C2" s="8">
        <v>4.2</v>
      </c>
      <c r="D2" s="8">
        <v>9.8000000000000007</v>
      </c>
      <c r="E2" s="8">
        <v>1.2</v>
      </c>
      <c r="F2" s="8">
        <v>0.5</v>
      </c>
    </row>
    <row r="3" spans="1:7" ht="15.5" x14ac:dyDescent="0.35">
      <c r="A3" s="5">
        <v>0</v>
      </c>
      <c r="B3" s="9">
        <v>7.79</v>
      </c>
      <c r="C3" s="9">
        <v>4.2300000000000004</v>
      </c>
      <c r="D3" s="9">
        <v>9.82</v>
      </c>
      <c r="E3" s="8">
        <v>1.21</v>
      </c>
      <c r="F3" s="9">
        <v>0.53</v>
      </c>
      <c r="G3" s="11"/>
    </row>
    <row r="4" spans="1:7" x14ac:dyDescent="0.35">
      <c r="A4" s="5">
        <v>0</v>
      </c>
      <c r="B4" s="9">
        <v>7.8</v>
      </c>
      <c r="C4" s="9">
        <v>4.21</v>
      </c>
      <c r="D4" s="8">
        <v>9.7899999999999991</v>
      </c>
      <c r="E4" s="8">
        <v>1.2</v>
      </c>
      <c r="F4">
        <v>0.54</v>
      </c>
    </row>
    <row r="5" spans="1:7" x14ac:dyDescent="0.35">
      <c r="A5" s="5">
        <v>0</v>
      </c>
      <c r="B5" s="9">
        <v>7.8</v>
      </c>
      <c r="C5" s="8">
        <v>0.2</v>
      </c>
      <c r="D5" s="9">
        <v>9.84</v>
      </c>
      <c r="E5" s="8">
        <v>1.22</v>
      </c>
      <c r="F5">
        <v>0.5</v>
      </c>
    </row>
    <row r="6" spans="1:7" x14ac:dyDescent="0.35">
      <c r="A6" s="5">
        <v>2</v>
      </c>
      <c r="B6" s="8">
        <v>7.6</v>
      </c>
      <c r="C6" s="8">
        <v>3.9</v>
      </c>
      <c r="D6" s="9">
        <v>11.2</v>
      </c>
      <c r="E6" s="8">
        <v>1.2</v>
      </c>
      <c r="F6" s="8">
        <v>0.54</v>
      </c>
    </row>
    <row r="7" spans="1:7" x14ac:dyDescent="0.35">
      <c r="A7" s="5">
        <v>2</v>
      </c>
      <c r="B7" s="9">
        <v>7.65</v>
      </c>
      <c r="C7" s="9">
        <v>3.92</v>
      </c>
      <c r="D7" s="9">
        <v>11.24</v>
      </c>
      <c r="E7" s="8">
        <v>1.2</v>
      </c>
      <c r="F7" s="9">
        <v>0.54</v>
      </c>
    </row>
    <row r="8" spans="1:7" x14ac:dyDescent="0.35">
      <c r="A8" s="5">
        <v>2</v>
      </c>
      <c r="B8" s="9">
        <v>7.62</v>
      </c>
      <c r="C8" s="8">
        <v>3.84</v>
      </c>
      <c r="D8" s="8">
        <v>11.21</v>
      </c>
      <c r="E8" s="8">
        <v>1.21</v>
      </c>
      <c r="F8" s="8">
        <v>0.56000000000000005</v>
      </c>
    </row>
    <row r="9" spans="1:7" x14ac:dyDescent="0.35">
      <c r="A9" s="5">
        <v>2</v>
      </c>
      <c r="B9" s="8">
        <v>7.62</v>
      </c>
      <c r="C9" s="9">
        <v>3.88</v>
      </c>
      <c r="D9" s="9">
        <v>11.27</v>
      </c>
      <c r="E9" s="8">
        <v>1.2</v>
      </c>
      <c r="F9">
        <v>0.55000000000000004</v>
      </c>
    </row>
    <row r="10" spans="1:7" x14ac:dyDescent="0.35">
      <c r="A10" s="5">
        <v>4</v>
      </c>
      <c r="B10" s="8">
        <v>7.5</v>
      </c>
      <c r="C10" s="9">
        <v>3.4</v>
      </c>
      <c r="D10" s="8">
        <v>14.4</v>
      </c>
      <c r="E10" s="8">
        <v>1.1499999999999999</v>
      </c>
      <c r="F10" s="8">
        <v>0.75</v>
      </c>
    </row>
    <row r="11" spans="1:7" x14ac:dyDescent="0.35">
      <c r="A11" s="5">
        <v>4</v>
      </c>
      <c r="B11" s="9">
        <v>7.5</v>
      </c>
      <c r="C11" s="9">
        <v>3.24</v>
      </c>
      <c r="D11" s="9">
        <v>14.6</v>
      </c>
      <c r="E11" s="8">
        <v>1.1100000000000001</v>
      </c>
      <c r="F11" s="8">
        <v>0.76</v>
      </c>
    </row>
    <row r="12" spans="1:7" x14ac:dyDescent="0.35">
      <c r="A12" s="5">
        <v>4</v>
      </c>
      <c r="B12" s="9">
        <v>7.48</v>
      </c>
      <c r="C12" s="8">
        <v>3.22</v>
      </c>
      <c r="D12" s="9">
        <v>13.98</v>
      </c>
      <c r="E12" s="8">
        <v>1.1499999999999999</v>
      </c>
      <c r="F12" s="8">
        <v>0.75</v>
      </c>
    </row>
    <row r="13" spans="1:7" x14ac:dyDescent="0.35">
      <c r="A13" s="5">
        <v>4</v>
      </c>
      <c r="B13" s="9">
        <v>7.5</v>
      </c>
      <c r="C13" s="8">
        <v>3.61</v>
      </c>
      <c r="D13" s="9">
        <v>14.32</v>
      </c>
      <c r="E13" s="8">
        <v>1.1499999999999999</v>
      </c>
      <c r="F13" s="8">
        <v>0.78</v>
      </c>
    </row>
    <row r="14" spans="1:7" x14ac:dyDescent="0.35">
      <c r="A14" s="5">
        <v>6</v>
      </c>
      <c r="B14" s="8">
        <v>7.5</v>
      </c>
      <c r="C14" s="8">
        <v>3.2</v>
      </c>
      <c r="D14" s="9">
        <v>14.7</v>
      </c>
      <c r="E14" s="8">
        <v>1.21</v>
      </c>
      <c r="F14" s="8">
        <v>0.82</v>
      </c>
    </row>
    <row r="15" spans="1:7" x14ac:dyDescent="0.35">
      <c r="A15" s="5">
        <v>6</v>
      </c>
      <c r="B15" s="9">
        <v>7.49</v>
      </c>
      <c r="C15" s="8">
        <v>3.2</v>
      </c>
      <c r="D15" s="9">
        <v>14.65</v>
      </c>
      <c r="E15" s="8">
        <v>1.23</v>
      </c>
      <c r="F15" s="8">
        <v>0.85</v>
      </c>
    </row>
    <row r="16" spans="1:7" x14ac:dyDescent="0.35">
      <c r="A16" s="5">
        <v>6</v>
      </c>
      <c r="B16" s="9">
        <v>7.52</v>
      </c>
      <c r="C16" s="9">
        <v>3.22</v>
      </c>
      <c r="D16" s="9">
        <v>14.98</v>
      </c>
      <c r="E16" s="8">
        <v>1.2</v>
      </c>
      <c r="F16" s="8">
        <v>0.81</v>
      </c>
    </row>
    <row r="17" spans="1:6" x14ac:dyDescent="0.35">
      <c r="A17" s="5">
        <v>6</v>
      </c>
      <c r="B17" s="9">
        <v>7.48</v>
      </c>
      <c r="C17" s="8">
        <v>3.21</v>
      </c>
      <c r="D17" s="8">
        <v>15.02</v>
      </c>
      <c r="E17" s="8">
        <v>1.21</v>
      </c>
      <c r="F17" s="8">
        <v>0.83</v>
      </c>
    </row>
    <row r="18" spans="1:6" x14ac:dyDescent="0.35">
      <c r="A18" s="5">
        <v>8</v>
      </c>
      <c r="B18" s="9">
        <v>7.4</v>
      </c>
      <c r="C18" s="9">
        <v>3.2</v>
      </c>
      <c r="D18" s="9">
        <v>14.5</v>
      </c>
      <c r="E18" s="8">
        <v>1.2</v>
      </c>
      <c r="F18" s="9">
        <v>0.89</v>
      </c>
    </row>
    <row r="19" spans="1:6" x14ac:dyDescent="0.35">
      <c r="A19" s="5">
        <v>8</v>
      </c>
      <c r="B19" s="8">
        <v>7.42</v>
      </c>
      <c r="C19" s="9">
        <v>3.22</v>
      </c>
      <c r="D19" s="9">
        <v>14.55</v>
      </c>
      <c r="E19" s="8">
        <v>1.22</v>
      </c>
      <c r="F19" s="8">
        <v>0.88</v>
      </c>
    </row>
    <row r="20" spans="1:6" x14ac:dyDescent="0.35">
      <c r="A20" s="5">
        <v>8</v>
      </c>
      <c r="B20" s="8">
        <v>7.4</v>
      </c>
      <c r="C20" s="9">
        <v>3.21</v>
      </c>
      <c r="D20" s="9">
        <v>14.63</v>
      </c>
      <c r="E20" s="8">
        <v>1.19</v>
      </c>
      <c r="F20" s="8">
        <v>0.76</v>
      </c>
    </row>
    <row r="21" spans="1:6" x14ac:dyDescent="0.35">
      <c r="A21" s="5">
        <v>8</v>
      </c>
      <c r="B21" s="9">
        <v>7.41</v>
      </c>
      <c r="C21" s="9">
        <v>3.2</v>
      </c>
      <c r="D21" s="9">
        <v>14.66</v>
      </c>
      <c r="E21" s="8">
        <v>1.1100000000000001</v>
      </c>
      <c r="F21" s="8">
        <v>0.89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6BF02-3D34-4819-BC73-C31DA981BD92}">
  <dimension ref="A1:D21"/>
  <sheetViews>
    <sheetView topLeftCell="A4" workbookViewId="0">
      <selection activeCell="D10" sqref="D10"/>
    </sheetView>
  </sheetViews>
  <sheetFormatPr defaultRowHeight="14.5" x14ac:dyDescent="0.35"/>
  <sheetData>
    <row r="1" spans="1:4" x14ac:dyDescent="0.35">
      <c r="A1" s="5" t="s">
        <v>40</v>
      </c>
      <c r="B1" s="3" t="s">
        <v>10</v>
      </c>
      <c r="C1" s="3" t="s">
        <v>11</v>
      </c>
      <c r="D1" t="s">
        <v>12</v>
      </c>
    </row>
    <row r="2" spans="1:4" x14ac:dyDescent="0.35">
      <c r="A2" s="5">
        <v>0</v>
      </c>
      <c r="B2" s="4">
        <v>10</v>
      </c>
      <c r="C2" s="4">
        <v>5</v>
      </c>
      <c r="D2" s="1">
        <f>(C2/B2)*100</f>
        <v>50</v>
      </c>
    </row>
    <row r="3" spans="1:4" x14ac:dyDescent="0.35">
      <c r="A3" s="5">
        <v>0</v>
      </c>
      <c r="B3" s="4">
        <v>10</v>
      </c>
      <c r="C3" s="4">
        <v>4</v>
      </c>
      <c r="D3" s="1">
        <f t="shared" ref="D3:D21" si="0">(C3/B3)*100</f>
        <v>40</v>
      </c>
    </row>
    <row r="4" spans="1:4" x14ac:dyDescent="0.35">
      <c r="A4" s="5">
        <v>0</v>
      </c>
      <c r="B4" s="4">
        <v>10</v>
      </c>
      <c r="C4" s="4">
        <v>5</v>
      </c>
      <c r="D4" s="1">
        <f t="shared" si="0"/>
        <v>50</v>
      </c>
    </row>
    <row r="5" spans="1:4" x14ac:dyDescent="0.35">
      <c r="A5" s="5">
        <v>0</v>
      </c>
      <c r="B5" s="4">
        <v>10</v>
      </c>
      <c r="C5" s="4">
        <v>5</v>
      </c>
      <c r="D5" s="1">
        <f t="shared" si="0"/>
        <v>50</v>
      </c>
    </row>
    <row r="6" spans="1:4" x14ac:dyDescent="0.35">
      <c r="A6" s="5">
        <v>2</v>
      </c>
      <c r="B6" s="4">
        <v>10</v>
      </c>
      <c r="C6" s="4">
        <v>6</v>
      </c>
      <c r="D6" s="1">
        <f t="shared" si="0"/>
        <v>60</v>
      </c>
    </row>
    <row r="7" spans="1:4" x14ac:dyDescent="0.35">
      <c r="A7" s="5">
        <v>2</v>
      </c>
      <c r="B7" s="4">
        <v>10</v>
      </c>
      <c r="C7" s="4">
        <v>5</v>
      </c>
      <c r="D7" s="1">
        <f t="shared" si="0"/>
        <v>50</v>
      </c>
    </row>
    <row r="8" spans="1:4" x14ac:dyDescent="0.35">
      <c r="A8" s="5">
        <v>2</v>
      </c>
      <c r="B8" s="4">
        <v>10</v>
      </c>
      <c r="C8" s="4">
        <v>6</v>
      </c>
      <c r="D8" s="1">
        <f t="shared" si="0"/>
        <v>60</v>
      </c>
    </row>
    <row r="9" spans="1:4" x14ac:dyDescent="0.35">
      <c r="A9" s="5">
        <v>2</v>
      </c>
      <c r="B9" s="4">
        <v>10</v>
      </c>
      <c r="C9" s="4">
        <v>6</v>
      </c>
      <c r="D9" s="1">
        <f t="shared" si="0"/>
        <v>60</v>
      </c>
    </row>
    <row r="10" spans="1:4" x14ac:dyDescent="0.35">
      <c r="A10" s="5">
        <v>4</v>
      </c>
      <c r="B10" s="4">
        <v>10</v>
      </c>
      <c r="C10" s="4">
        <v>6</v>
      </c>
      <c r="D10" s="1">
        <f t="shared" si="0"/>
        <v>60</v>
      </c>
    </row>
    <row r="11" spans="1:4" x14ac:dyDescent="0.35">
      <c r="A11" s="5">
        <v>4</v>
      </c>
      <c r="B11" s="4">
        <v>10</v>
      </c>
      <c r="C11" s="4">
        <v>7</v>
      </c>
      <c r="D11" s="1">
        <f t="shared" si="0"/>
        <v>70</v>
      </c>
    </row>
    <row r="12" spans="1:4" x14ac:dyDescent="0.35">
      <c r="A12" s="5">
        <v>4</v>
      </c>
      <c r="B12" s="4">
        <v>10</v>
      </c>
      <c r="C12" s="4">
        <v>6</v>
      </c>
      <c r="D12" s="1">
        <f t="shared" si="0"/>
        <v>60</v>
      </c>
    </row>
    <row r="13" spans="1:4" x14ac:dyDescent="0.35">
      <c r="A13" s="5">
        <v>4</v>
      </c>
      <c r="B13" s="4">
        <v>10</v>
      </c>
      <c r="C13" s="4">
        <v>6</v>
      </c>
      <c r="D13" s="1">
        <f t="shared" si="0"/>
        <v>60</v>
      </c>
    </row>
    <row r="14" spans="1:4" x14ac:dyDescent="0.35">
      <c r="A14" s="5">
        <v>6</v>
      </c>
      <c r="B14" s="4">
        <v>10</v>
      </c>
      <c r="C14" s="4">
        <v>8</v>
      </c>
      <c r="D14" s="1">
        <f t="shared" si="0"/>
        <v>80</v>
      </c>
    </row>
    <row r="15" spans="1:4" x14ac:dyDescent="0.35">
      <c r="A15" s="5">
        <v>6</v>
      </c>
      <c r="B15" s="4">
        <v>10</v>
      </c>
      <c r="C15" s="4">
        <v>8</v>
      </c>
      <c r="D15" s="1">
        <f t="shared" si="0"/>
        <v>80</v>
      </c>
    </row>
    <row r="16" spans="1:4" x14ac:dyDescent="0.35">
      <c r="A16" s="5">
        <v>6</v>
      </c>
      <c r="B16" s="4">
        <v>10</v>
      </c>
      <c r="C16" s="4">
        <v>7</v>
      </c>
      <c r="D16" s="1">
        <f t="shared" si="0"/>
        <v>70</v>
      </c>
    </row>
    <row r="17" spans="1:4" x14ac:dyDescent="0.35">
      <c r="A17" s="5">
        <v>6</v>
      </c>
      <c r="B17" s="4">
        <v>10</v>
      </c>
      <c r="C17" s="4">
        <v>8</v>
      </c>
      <c r="D17" s="1">
        <f t="shared" si="0"/>
        <v>80</v>
      </c>
    </row>
    <row r="18" spans="1:4" x14ac:dyDescent="0.35">
      <c r="A18" s="5">
        <v>8</v>
      </c>
      <c r="B18" s="4">
        <v>10</v>
      </c>
      <c r="C18" s="4">
        <v>9</v>
      </c>
      <c r="D18" s="1">
        <f t="shared" si="0"/>
        <v>90</v>
      </c>
    </row>
    <row r="19" spans="1:4" x14ac:dyDescent="0.35">
      <c r="A19" s="5">
        <v>8</v>
      </c>
      <c r="B19" s="4">
        <v>10</v>
      </c>
      <c r="C19" s="4">
        <v>8</v>
      </c>
      <c r="D19" s="1">
        <f t="shared" si="0"/>
        <v>80</v>
      </c>
    </row>
    <row r="20" spans="1:4" x14ac:dyDescent="0.35">
      <c r="A20" s="5">
        <v>8</v>
      </c>
      <c r="B20" s="4">
        <v>10</v>
      </c>
      <c r="C20" s="4">
        <v>8</v>
      </c>
      <c r="D20" s="1">
        <f t="shared" si="0"/>
        <v>80</v>
      </c>
    </row>
    <row r="21" spans="1:4" x14ac:dyDescent="0.35">
      <c r="A21" s="5">
        <v>8</v>
      </c>
      <c r="B21" s="4">
        <v>10</v>
      </c>
      <c r="C21" s="4">
        <v>7</v>
      </c>
      <c r="D21" s="1">
        <f t="shared" si="0"/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EBD1E-82FB-4503-B0E5-0F70C0E503D3}">
  <dimension ref="B2:AO22"/>
  <sheetViews>
    <sheetView topLeftCell="AH1" workbookViewId="0">
      <selection activeCell="AN2" sqref="AN2:AO22"/>
    </sheetView>
  </sheetViews>
  <sheetFormatPr defaultRowHeight="14.5" x14ac:dyDescent="0.35"/>
  <cols>
    <col min="5" max="5" width="9.36328125" bestFit="1" customWidth="1"/>
  </cols>
  <sheetData>
    <row r="2" spans="2:41" x14ac:dyDescent="0.35">
      <c r="B2" t="s">
        <v>0</v>
      </c>
      <c r="C2" t="s">
        <v>2</v>
      </c>
      <c r="D2" t="s">
        <v>3</v>
      </c>
      <c r="E2" t="s">
        <v>7</v>
      </c>
      <c r="F2" t="s">
        <v>8</v>
      </c>
      <c r="G2" t="s">
        <v>9</v>
      </c>
      <c r="H2" t="s">
        <v>12</v>
      </c>
      <c r="L2" t="s">
        <v>9</v>
      </c>
      <c r="Q2" t="s">
        <v>3</v>
      </c>
      <c r="V2" t="s">
        <v>7</v>
      </c>
      <c r="AH2" t="s">
        <v>8</v>
      </c>
      <c r="AO2" t="s">
        <v>12</v>
      </c>
    </row>
    <row r="3" spans="2:41" x14ac:dyDescent="0.35">
      <c r="B3" s="1">
        <v>0</v>
      </c>
      <c r="C3" s="12">
        <v>95.5</v>
      </c>
      <c r="D3" s="12">
        <v>81</v>
      </c>
      <c r="E3" s="12">
        <v>3.3660314251074213</v>
      </c>
      <c r="F3" s="12">
        <v>132.03</v>
      </c>
      <c r="G3" s="12">
        <v>1.6300000000000001</v>
      </c>
      <c r="H3" s="12">
        <v>93.333333333333329</v>
      </c>
      <c r="K3" s="1">
        <v>0</v>
      </c>
      <c r="L3" s="12">
        <v>1.6300000000000001</v>
      </c>
      <c r="P3" s="1">
        <v>0</v>
      </c>
      <c r="Q3" s="12">
        <v>81</v>
      </c>
      <c r="U3" s="1">
        <v>0</v>
      </c>
      <c r="V3" s="12">
        <v>3.3660314251074213</v>
      </c>
      <c r="AG3" s="1">
        <v>0</v>
      </c>
      <c r="AH3" s="12">
        <v>132.03</v>
      </c>
      <c r="AN3" s="1">
        <v>0</v>
      </c>
      <c r="AO3" s="12">
        <v>93.333333333333329</v>
      </c>
    </row>
    <row r="4" spans="2:41" x14ac:dyDescent="0.35">
      <c r="B4" s="1">
        <v>0</v>
      </c>
      <c r="C4" s="12">
        <v>94.7</v>
      </c>
      <c r="D4" s="12">
        <v>80.2</v>
      </c>
      <c r="E4" s="12">
        <v>3.3510095549383996</v>
      </c>
      <c r="F4" s="12">
        <v>127.51800000000001</v>
      </c>
      <c r="G4" s="12">
        <v>1.59</v>
      </c>
      <c r="H4" s="12">
        <v>100</v>
      </c>
      <c r="K4" s="1">
        <v>0</v>
      </c>
      <c r="L4" s="12">
        <v>1.59</v>
      </c>
      <c r="P4" s="1">
        <v>0</v>
      </c>
      <c r="Q4" s="12">
        <v>80.2</v>
      </c>
      <c r="U4" s="1">
        <v>0</v>
      </c>
      <c r="V4" s="12">
        <v>3.3510095549383996</v>
      </c>
      <c r="AG4" s="1">
        <v>0</v>
      </c>
      <c r="AH4" s="12">
        <v>127.51800000000001</v>
      </c>
      <c r="AN4" s="1">
        <v>0</v>
      </c>
      <c r="AO4" s="12">
        <v>100</v>
      </c>
    </row>
    <row r="5" spans="2:41" x14ac:dyDescent="0.35">
      <c r="B5" s="1">
        <v>0</v>
      </c>
      <c r="C5" s="12">
        <v>96.2</v>
      </c>
      <c r="D5" s="12">
        <v>81.8</v>
      </c>
      <c r="E5" s="12">
        <v>3.3914306269459034</v>
      </c>
      <c r="F5" s="12">
        <v>134.97</v>
      </c>
      <c r="G5" s="12">
        <v>1.6500000000000001</v>
      </c>
      <c r="H5" s="12">
        <v>86.666666666666671</v>
      </c>
      <c r="K5" s="1">
        <v>0</v>
      </c>
      <c r="L5" s="12">
        <v>1.6500000000000001</v>
      </c>
      <c r="P5" s="1">
        <v>0</v>
      </c>
      <c r="Q5" s="12">
        <v>81.8</v>
      </c>
      <c r="U5" s="1">
        <v>0</v>
      </c>
      <c r="V5" s="12">
        <v>3.3914306269459034</v>
      </c>
      <c r="AG5" s="1">
        <v>0</v>
      </c>
      <c r="AH5" s="12">
        <v>134.97</v>
      </c>
      <c r="AN5" s="1">
        <v>0</v>
      </c>
      <c r="AO5" s="12">
        <v>86.666666666666671</v>
      </c>
    </row>
    <row r="6" spans="2:41" x14ac:dyDescent="0.35">
      <c r="B6" s="1">
        <v>0</v>
      </c>
      <c r="C6" s="12">
        <v>95.7</v>
      </c>
      <c r="D6" s="12">
        <v>81.2</v>
      </c>
      <c r="E6" s="12">
        <v>3.369767230414964</v>
      </c>
      <c r="F6" s="12">
        <v>134.5</v>
      </c>
      <c r="G6" s="12">
        <v>1.6564039408866995</v>
      </c>
      <c r="H6" s="12">
        <v>93.333333333333329</v>
      </c>
      <c r="K6" s="1">
        <v>0</v>
      </c>
      <c r="L6" s="12">
        <v>1.6564039408866995</v>
      </c>
      <c r="P6" s="1">
        <v>0</v>
      </c>
      <c r="Q6" s="12">
        <v>81.2</v>
      </c>
      <c r="U6" s="1">
        <v>0</v>
      </c>
      <c r="V6" s="12">
        <v>3.369767230414964</v>
      </c>
      <c r="AG6" s="1">
        <v>0</v>
      </c>
      <c r="AH6" s="12">
        <v>134.5</v>
      </c>
      <c r="AN6" s="1">
        <v>0</v>
      </c>
      <c r="AO6" s="12">
        <v>93.333333333333329</v>
      </c>
    </row>
    <row r="7" spans="2:41" x14ac:dyDescent="0.35">
      <c r="B7" s="1">
        <v>2</v>
      </c>
      <c r="C7" s="12">
        <v>132.5</v>
      </c>
      <c r="D7" s="12">
        <v>118</v>
      </c>
      <c r="E7" s="12">
        <v>3.9507749928566929</v>
      </c>
      <c r="F7" s="12">
        <v>171.1</v>
      </c>
      <c r="G7" s="12">
        <v>1.45</v>
      </c>
      <c r="H7" s="12">
        <v>93.333333333333329</v>
      </c>
      <c r="K7" s="1">
        <v>2</v>
      </c>
      <c r="L7" s="12">
        <v>1.45</v>
      </c>
      <c r="P7" s="1">
        <v>2</v>
      </c>
      <c r="Q7" s="12">
        <v>118</v>
      </c>
      <c r="U7" s="1">
        <v>2</v>
      </c>
      <c r="V7" s="12">
        <v>3.9507749928566929</v>
      </c>
      <c r="AG7" s="1">
        <v>2</v>
      </c>
      <c r="AH7" s="12">
        <v>171.1</v>
      </c>
      <c r="AN7" s="1">
        <v>2</v>
      </c>
      <c r="AO7" s="12">
        <v>93.333333333333329</v>
      </c>
    </row>
    <row r="8" spans="2:41" x14ac:dyDescent="0.35">
      <c r="B8" s="1">
        <v>2</v>
      </c>
      <c r="C8" s="12">
        <v>134.30000000000001</v>
      </c>
      <c r="D8" s="12">
        <v>119.80000000000001</v>
      </c>
      <c r="E8" s="12">
        <v>3.9748704537547552</v>
      </c>
      <c r="F8" s="12">
        <v>182.09600000000003</v>
      </c>
      <c r="G8" s="12">
        <v>1.52</v>
      </c>
      <c r="H8" s="12">
        <v>100</v>
      </c>
      <c r="K8" s="1">
        <v>2</v>
      </c>
      <c r="L8" s="12">
        <v>1.52</v>
      </c>
      <c r="P8" s="1">
        <v>2</v>
      </c>
      <c r="Q8" s="12">
        <v>119.80000000000001</v>
      </c>
      <c r="U8" s="1">
        <v>2</v>
      </c>
      <c r="V8" s="12">
        <v>3.9748704537547552</v>
      </c>
      <c r="AG8" s="1">
        <v>2</v>
      </c>
      <c r="AH8" s="12">
        <v>182.09600000000003</v>
      </c>
      <c r="AN8" s="1">
        <v>2</v>
      </c>
      <c r="AO8" s="12">
        <v>100</v>
      </c>
    </row>
    <row r="9" spans="2:41" x14ac:dyDescent="0.35">
      <c r="B9" s="1">
        <v>2</v>
      </c>
      <c r="C9" s="12">
        <v>133.6</v>
      </c>
      <c r="D9" s="12">
        <v>119.19999999999999</v>
      </c>
      <c r="E9" s="12">
        <v>3.9778965259296268</v>
      </c>
      <c r="F9" s="12">
        <v>183.56799999999998</v>
      </c>
      <c r="G9" s="12">
        <v>1.54</v>
      </c>
      <c r="H9" s="12">
        <v>100</v>
      </c>
      <c r="K9" s="1">
        <v>2</v>
      </c>
      <c r="L9" s="12">
        <v>1.54</v>
      </c>
      <c r="P9" s="1">
        <v>2</v>
      </c>
      <c r="Q9" s="12">
        <v>119.19999999999999</v>
      </c>
      <c r="U9" s="1">
        <v>2</v>
      </c>
      <c r="V9" s="12">
        <v>3.9778965259296268</v>
      </c>
      <c r="AG9" s="1">
        <v>2</v>
      </c>
      <c r="AH9" s="12">
        <v>183.56799999999998</v>
      </c>
      <c r="AN9" s="1">
        <v>2</v>
      </c>
      <c r="AO9" s="12">
        <v>100</v>
      </c>
    </row>
    <row r="10" spans="2:41" x14ac:dyDescent="0.35">
      <c r="B10" s="1">
        <v>2</v>
      </c>
      <c r="C10" s="12">
        <v>135.19999999999999</v>
      </c>
      <c r="D10" s="12">
        <v>120.79999999999998</v>
      </c>
      <c r="E10" s="12">
        <v>3.9991552804051946</v>
      </c>
      <c r="F10" s="12">
        <v>188.6</v>
      </c>
      <c r="G10" s="12">
        <v>1.5612582781456956</v>
      </c>
      <c r="H10" s="12">
        <v>100</v>
      </c>
      <c r="K10" s="1">
        <v>2</v>
      </c>
      <c r="L10" s="12">
        <v>1.5612582781456956</v>
      </c>
      <c r="P10" s="1">
        <v>2</v>
      </c>
      <c r="Q10" s="12">
        <v>120.79999999999998</v>
      </c>
      <c r="U10" s="1">
        <v>2</v>
      </c>
      <c r="V10" s="12">
        <v>3.9991552804051946</v>
      </c>
      <c r="AG10" s="1">
        <v>2</v>
      </c>
      <c r="AH10" s="12">
        <v>188.6</v>
      </c>
      <c r="AN10" s="1">
        <v>2</v>
      </c>
      <c r="AO10" s="12">
        <v>100</v>
      </c>
    </row>
    <row r="11" spans="2:41" x14ac:dyDescent="0.35">
      <c r="B11" s="1">
        <v>4</v>
      </c>
      <c r="C11" s="12">
        <v>156.30000000000001</v>
      </c>
      <c r="D11" s="12">
        <v>141.9</v>
      </c>
      <c r="E11" s="12">
        <v>4.258123269366922</v>
      </c>
      <c r="F11" s="12">
        <v>205.755</v>
      </c>
      <c r="G11" s="12">
        <v>1.45</v>
      </c>
      <c r="H11" s="12">
        <v>100</v>
      </c>
      <c r="K11" s="1">
        <v>4</v>
      </c>
      <c r="L11" s="12">
        <v>1.45</v>
      </c>
      <c r="P11" s="1">
        <v>4</v>
      </c>
      <c r="Q11" s="12">
        <v>141.9</v>
      </c>
      <c r="U11" s="1">
        <v>4</v>
      </c>
      <c r="V11" s="12">
        <v>4.258123269366922</v>
      </c>
      <c r="AG11" s="1">
        <v>4</v>
      </c>
      <c r="AH11" s="12">
        <v>205.755</v>
      </c>
      <c r="AN11" s="1">
        <v>4</v>
      </c>
      <c r="AO11" s="12">
        <v>100</v>
      </c>
    </row>
    <row r="12" spans="2:41" x14ac:dyDescent="0.35">
      <c r="B12" s="1">
        <v>4</v>
      </c>
      <c r="C12" s="12">
        <v>163.19999999999999</v>
      </c>
      <c r="D12" s="12">
        <v>148.79999999999998</v>
      </c>
      <c r="E12" s="12">
        <v>4.3352647070500918</v>
      </c>
      <c r="F12" s="12">
        <v>220.22399999999996</v>
      </c>
      <c r="G12" s="12">
        <v>1.48</v>
      </c>
      <c r="H12" s="12">
        <v>100</v>
      </c>
      <c r="K12" s="1">
        <v>4</v>
      </c>
      <c r="L12" s="12">
        <v>1.48</v>
      </c>
      <c r="P12" s="1">
        <v>4</v>
      </c>
      <c r="Q12" s="12">
        <v>148.79999999999998</v>
      </c>
      <c r="U12" s="1">
        <v>4</v>
      </c>
      <c r="V12" s="12">
        <v>4.3352647070500918</v>
      </c>
      <c r="AG12" s="1">
        <v>4</v>
      </c>
      <c r="AH12" s="12">
        <v>220.22399999999996</v>
      </c>
      <c r="AN12" s="1">
        <v>4</v>
      </c>
      <c r="AO12" s="12">
        <v>100</v>
      </c>
    </row>
    <row r="13" spans="2:41" x14ac:dyDescent="0.35">
      <c r="B13" s="1">
        <v>4</v>
      </c>
      <c r="C13" s="12">
        <v>158.4</v>
      </c>
      <c r="D13" s="12">
        <v>143.9</v>
      </c>
      <c r="E13" s="12">
        <v>4.2695979106317798</v>
      </c>
      <c r="F13" s="12">
        <v>208.655</v>
      </c>
      <c r="G13" s="12">
        <v>1.45</v>
      </c>
      <c r="H13" s="12">
        <v>100</v>
      </c>
      <c r="K13" s="1">
        <v>4</v>
      </c>
      <c r="L13" s="12">
        <v>1.45</v>
      </c>
      <c r="P13" s="1">
        <v>4</v>
      </c>
      <c r="Q13" s="12">
        <v>143.9</v>
      </c>
      <c r="U13" s="1">
        <v>4</v>
      </c>
      <c r="V13" s="12">
        <v>4.2695979106317798</v>
      </c>
      <c r="AG13" s="1">
        <v>4</v>
      </c>
      <c r="AH13" s="12">
        <v>208.655</v>
      </c>
      <c r="AN13" s="1">
        <v>4</v>
      </c>
      <c r="AO13" s="12">
        <v>100</v>
      </c>
    </row>
    <row r="14" spans="2:41" x14ac:dyDescent="0.35">
      <c r="B14" s="1">
        <v>4</v>
      </c>
      <c r="C14" s="12">
        <v>161.5</v>
      </c>
      <c r="D14" s="12">
        <v>147</v>
      </c>
      <c r="E14" s="12">
        <v>4.3042080236360398</v>
      </c>
      <c r="F14" s="12">
        <v>215.3</v>
      </c>
      <c r="G14" s="12">
        <v>1.4646258503401361</v>
      </c>
      <c r="H14" s="12">
        <v>93.333333333333329</v>
      </c>
      <c r="K14" s="1">
        <v>4</v>
      </c>
      <c r="L14" s="12">
        <v>1.4646258503401361</v>
      </c>
      <c r="P14" s="1">
        <v>4</v>
      </c>
      <c r="Q14" s="12">
        <v>147</v>
      </c>
      <c r="U14" s="1">
        <v>4</v>
      </c>
      <c r="V14" s="12">
        <v>4.3042080236360398</v>
      </c>
      <c r="AG14" s="1">
        <v>4</v>
      </c>
      <c r="AH14" s="12">
        <v>215.3</v>
      </c>
      <c r="AN14" s="1">
        <v>4</v>
      </c>
      <c r="AO14" s="12">
        <v>93.333333333333329</v>
      </c>
    </row>
    <row r="15" spans="2:41" x14ac:dyDescent="0.35">
      <c r="B15" s="1">
        <v>6</v>
      </c>
      <c r="C15" s="12">
        <v>162.9</v>
      </c>
      <c r="D15" s="12">
        <v>148.4</v>
      </c>
      <c r="E15" s="12">
        <v>4.3196211896097685</v>
      </c>
      <c r="F15" s="12">
        <v>222.60000000000002</v>
      </c>
      <c r="G15" s="12">
        <v>1.5</v>
      </c>
      <c r="H15" s="12">
        <v>93.333333333333329</v>
      </c>
      <c r="K15" s="1">
        <v>6</v>
      </c>
      <c r="L15" s="12">
        <v>1.5</v>
      </c>
      <c r="P15" s="1">
        <v>6</v>
      </c>
      <c r="Q15" s="12">
        <v>148.4</v>
      </c>
      <c r="U15" s="1">
        <v>6</v>
      </c>
      <c r="V15" s="12">
        <v>4.3196211896097685</v>
      </c>
      <c r="AG15" s="1">
        <v>6</v>
      </c>
      <c r="AH15" s="12">
        <v>222.60000000000002</v>
      </c>
      <c r="AN15" s="1">
        <v>6</v>
      </c>
      <c r="AO15" s="12">
        <v>93.333333333333329</v>
      </c>
    </row>
    <row r="16" spans="2:41" x14ac:dyDescent="0.35">
      <c r="B16" s="1">
        <v>6</v>
      </c>
      <c r="C16" s="12">
        <v>165.6</v>
      </c>
      <c r="D16" s="12">
        <v>151.1</v>
      </c>
      <c r="E16" s="12">
        <v>4.348976058079697</v>
      </c>
      <c r="F16" s="12">
        <v>220.60599999999999</v>
      </c>
      <c r="G16" s="12">
        <v>1.46</v>
      </c>
      <c r="H16" s="12">
        <v>100</v>
      </c>
      <c r="K16" s="1">
        <v>6</v>
      </c>
      <c r="L16" s="12">
        <v>1.46</v>
      </c>
      <c r="P16" s="1">
        <v>6</v>
      </c>
      <c r="Q16" s="12">
        <v>151.1</v>
      </c>
      <c r="U16" s="1">
        <v>6</v>
      </c>
      <c r="V16" s="12">
        <v>4.348976058079697</v>
      </c>
      <c r="AG16" s="1">
        <v>6</v>
      </c>
      <c r="AH16" s="12">
        <v>220.60599999999999</v>
      </c>
      <c r="AN16" s="1">
        <v>6</v>
      </c>
      <c r="AO16" s="12">
        <v>100</v>
      </c>
    </row>
    <row r="17" spans="2:41" x14ac:dyDescent="0.35">
      <c r="B17" s="1">
        <v>6</v>
      </c>
      <c r="C17" s="12">
        <v>168.1</v>
      </c>
      <c r="D17" s="12">
        <v>153.69999999999999</v>
      </c>
      <c r="E17" s="12">
        <v>4.3880907747010989</v>
      </c>
      <c r="F17" s="12">
        <v>227.52299999999997</v>
      </c>
      <c r="G17" s="12">
        <v>1.4803057905009758</v>
      </c>
      <c r="H17" s="12">
        <v>100</v>
      </c>
      <c r="K17" s="1">
        <v>6</v>
      </c>
      <c r="L17" s="12">
        <v>1.4803057905009758</v>
      </c>
      <c r="P17" s="1">
        <v>6</v>
      </c>
      <c r="Q17" s="12">
        <v>153.69999999999999</v>
      </c>
      <c r="U17" s="1">
        <v>6</v>
      </c>
      <c r="V17" s="12">
        <v>4.3880907747010989</v>
      </c>
      <c r="AG17" s="1">
        <v>6</v>
      </c>
      <c r="AH17" s="12">
        <v>227.52299999999997</v>
      </c>
      <c r="AN17" s="1">
        <v>6</v>
      </c>
      <c r="AO17" s="12">
        <v>100</v>
      </c>
    </row>
    <row r="18" spans="2:41" x14ac:dyDescent="0.35">
      <c r="B18" s="1">
        <v>6</v>
      </c>
      <c r="C18" s="12">
        <v>168.3</v>
      </c>
      <c r="D18" s="12">
        <v>153.30000000000001</v>
      </c>
      <c r="E18" s="12">
        <v>4.3173176787402676</v>
      </c>
      <c r="F18" s="12">
        <v>225.3</v>
      </c>
      <c r="G18" s="12">
        <v>1.4696673189823874</v>
      </c>
      <c r="H18" s="12">
        <v>100</v>
      </c>
      <c r="K18" s="1">
        <v>6</v>
      </c>
      <c r="L18" s="12">
        <v>1.4696673189823874</v>
      </c>
      <c r="P18" s="1">
        <v>6</v>
      </c>
      <c r="Q18" s="12">
        <v>153.30000000000001</v>
      </c>
      <c r="U18" s="1">
        <v>6</v>
      </c>
      <c r="V18" s="12">
        <v>4.3173176787402676</v>
      </c>
      <c r="AG18" s="1">
        <v>6</v>
      </c>
      <c r="AH18" s="12">
        <v>225.3</v>
      </c>
      <c r="AN18" s="1">
        <v>6</v>
      </c>
      <c r="AO18" s="12">
        <v>100</v>
      </c>
    </row>
    <row r="19" spans="2:41" x14ac:dyDescent="0.35">
      <c r="B19" s="1">
        <v>8</v>
      </c>
      <c r="C19" s="12">
        <v>160.19999999999999</v>
      </c>
      <c r="D19" s="12">
        <v>145.69999999999999</v>
      </c>
      <c r="E19" s="12">
        <v>4.2897756878709474</v>
      </c>
      <c r="F19" s="12">
        <v>221.464</v>
      </c>
      <c r="G19" s="12">
        <v>1.52</v>
      </c>
      <c r="H19" s="12">
        <v>100</v>
      </c>
      <c r="K19" s="1">
        <v>8</v>
      </c>
      <c r="L19" s="12">
        <v>1.52</v>
      </c>
      <c r="P19" s="1">
        <v>8</v>
      </c>
      <c r="Q19" s="12">
        <v>145.69999999999999</v>
      </c>
      <c r="U19" s="1">
        <v>8</v>
      </c>
      <c r="V19" s="12">
        <v>4.2897756878709474</v>
      </c>
      <c r="AG19" s="1">
        <v>8</v>
      </c>
      <c r="AH19" s="12">
        <v>221.464</v>
      </c>
      <c r="AN19" s="1">
        <v>8</v>
      </c>
      <c r="AO19" s="12">
        <v>100</v>
      </c>
    </row>
    <row r="20" spans="2:41" x14ac:dyDescent="0.35">
      <c r="B20" s="1">
        <v>8</v>
      </c>
      <c r="C20" s="12">
        <v>157.30000000000001</v>
      </c>
      <c r="D20" s="12">
        <v>142.80000000000001</v>
      </c>
      <c r="E20" s="12">
        <v>4.2571538582816144</v>
      </c>
      <c r="F20" s="12">
        <v>218.48400000000001</v>
      </c>
      <c r="G20" s="12">
        <v>1.53</v>
      </c>
      <c r="H20" s="12">
        <v>100</v>
      </c>
      <c r="K20" s="1">
        <v>8</v>
      </c>
      <c r="L20" s="12">
        <v>1.53</v>
      </c>
      <c r="P20" s="1">
        <v>8</v>
      </c>
      <c r="Q20" s="12">
        <v>142.80000000000001</v>
      </c>
      <c r="U20" s="1">
        <v>8</v>
      </c>
      <c r="V20" s="12">
        <v>4.2571538582816144</v>
      </c>
      <c r="AG20" s="1">
        <v>8</v>
      </c>
      <c r="AH20" s="12">
        <v>218.48400000000001</v>
      </c>
      <c r="AN20" s="1">
        <v>8</v>
      </c>
      <c r="AO20" s="12">
        <v>100</v>
      </c>
    </row>
    <row r="21" spans="2:41" x14ac:dyDescent="0.35">
      <c r="B21" s="1">
        <v>8</v>
      </c>
      <c r="C21" s="12">
        <v>155.5</v>
      </c>
      <c r="D21" s="12">
        <v>141</v>
      </c>
      <c r="E21" s="12">
        <v>4.236601932487071</v>
      </c>
      <c r="F21" s="12">
        <v>212.91</v>
      </c>
      <c r="G21" s="12">
        <v>1.51</v>
      </c>
      <c r="H21" s="12">
        <v>86.666666666666671</v>
      </c>
      <c r="K21" s="1">
        <v>8</v>
      </c>
      <c r="L21" s="12">
        <v>1.51</v>
      </c>
      <c r="P21" s="1">
        <v>8</v>
      </c>
      <c r="Q21" s="12">
        <v>141</v>
      </c>
      <c r="U21" s="1">
        <v>8</v>
      </c>
      <c r="V21" s="12">
        <v>4.236601932487071</v>
      </c>
      <c r="AG21" s="1">
        <v>8</v>
      </c>
      <c r="AH21" s="12">
        <v>212.91</v>
      </c>
      <c r="AN21" s="1">
        <v>8</v>
      </c>
      <c r="AO21" s="12">
        <v>86.666666666666671</v>
      </c>
    </row>
    <row r="22" spans="2:41" x14ac:dyDescent="0.35">
      <c r="B22" s="1">
        <v>8</v>
      </c>
      <c r="C22" s="12">
        <v>158.4</v>
      </c>
      <c r="D22" s="12">
        <v>144</v>
      </c>
      <c r="E22" s="12">
        <v>4.2819558442828045</v>
      </c>
      <c r="F22" s="12">
        <v>215.2</v>
      </c>
      <c r="G22" s="12">
        <v>1.4944444444444445</v>
      </c>
      <c r="H22" s="12">
        <v>93.333333333333329</v>
      </c>
      <c r="K22" s="1">
        <v>8</v>
      </c>
      <c r="L22" s="12">
        <v>1.4944444444444445</v>
      </c>
      <c r="P22" s="1">
        <v>8</v>
      </c>
      <c r="Q22" s="12">
        <v>144</v>
      </c>
      <c r="U22" s="1">
        <v>8</v>
      </c>
      <c r="V22" s="12">
        <v>4.2819558442828045</v>
      </c>
      <c r="AG22" s="1">
        <v>8</v>
      </c>
      <c r="AH22" s="12">
        <v>215.2</v>
      </c>
      <c r="AN22" s="1">
        <v>8</v>
      </c>
      <c r="AO22" s="12">
        <v>93.33333333333332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A97A5-92CF-47DA-B949-7821FA9DF128}">
  <dimension ref="A1:U31"/>
  <sheetViews>
    <sheetView topLeftCell="I1" zoomScale="98" workbookViewId="0">
      <selection activeCell="F1" sqref="F1"/>
    </sheetView>
  </sheetViews>
  <sheetFormatPr defaultRowHeight="14.5" x14ac:dyDescent="0.35"/>
  <sheetData>
    <row r="1" spans="1:16" x14ac:dyDescent="0.35">
      <c r="A1" s="5" t="s">
        <v>26</v>
      </c>
      <c r="B1" s="6" t="s">
        <v>13</v>
      </c>
      <c r="C1" s="5" t="s">
        <v>14</v>
      </c>
      <c r="D1" s="5" t="s">
        <v>15</v>
      </c>
      <c r="E1" s="5" t="s">
        <v>27</v>
      </c>
      <c r="F1" s="5" t="s">
        <v>16</v>
      </c>
      <c r="G1" s="5" t="s">
        <v>17</v>
      </c>
      <c r="H1" s="5" t="s">
        <v>18</v>
      </c>
      <c r="I1" s="5" t="s">
        <v>19</v>
      </c>
      <c r="J1" s="5" t="s">
        <v>20</v>
      </c>
      <c r="K1" s="5" t="s">
        <v>21</v>
      </c>
      <c r="L1" s="5" t="s">
        <v>22</v>
      </c>
      <c r="M1" s="5" t="s">
        <v>23</v>
      </c>
      <c r="N1" s="5" t="s">
        <v>24</v>
      </c>
      <c r="O1" s="5" t="s">
        <v>25</v>
      </c>
      <c r="P1" s="5"/>
    </row>
    <row r="2" spans="1:16" x14ac:dyDescent="0.35">
      <c r="A2" s="5">
        <v>0</v>
      </c>
      <c r="B2" s="7">
        <v>19</v>
      </c>
      <c r="C2" s="7">
        <v>3.8</v>
      </c>
      <c r="D2" s="5">
        <v>0.95</v>
      </c>
      <c r="E2" s="7">
        <v>10.5</v>
      </c>
      <c r="F2" s="7">
        <v>80</v>
      </c>
      <c r="G2" s="7">
        <v>55</v>
      </c>
      <c r="H2" s="7">
        <v>37</v>
      </c>
      <c r="I2" s="7">
        <v>2</v>
      </c>
      <c r="J2" s="7">
        <v>5</v>
      </c>
      <c r="K2" s="7">
        <v>1</v>
      </c>
      <c r="L2" s="7">
        <f>(B2*10)/D2</f>
        <v>200</v>
      </c>
      <c r="M2" s="7">
        <f>(C2*10)/D2</f>
        <v>40</v>
      </c>
      <c r="N2" s="7">
        <f t="shared" ref="N2:N21" si="0">(C2*100)/B2</f>
        <v>20</v>
      </c>
      <c r="O2" s="7">
        <f t="shared" ref="O2:O21" si="1">H2/G2</f>
        <v>0.67272727272727273</v>
      </c>
      <c r="P2" s="7"/>
    </row>
    <row r="3" spans="1:16" x14ac:dyDescent="0.35">
      <c r="A3" s="5">
        <v>0</v>
      </c>
      <c r="B3" s="7">
        <v>21</v>
      </c>
      <c r="C3" s="7">
        <v>3.79</v>
      </c>
      <c r="D3" s="5">
        <v>0.93</v>
      </c>
      <c r="E3" s="7">
        <v>10.5</v>
      </c>
      <c r="F3" s="7">
        <v>90</v>
      </c>
      <c r="G3" s="7">
        <v>54</v>
      </c>
      <c r="H3" s="7">
        <v>40</v>
      </c>
      <c r="I3" s="7">
        <v>2</v>
      </c>
      <c r="J3" s="7">
        <v>3</v>
      </c>
      <c r="K3" s="7">
        <v>1</v>
      </c>
      <c r="L3" s="7">
        <f t="shared" ref="L3:L21" si="2">(B3*10)/D3</f>
        <v>225.8064516129032</v>
      </c>
      <c r="M3" s="7">
        <f t="shared" ref="M3:M21" si="3">(C3*10)/D3</f>
        <v>40.752688172043008</v>
      </c>
      <c r="N3" s="7">
        <f t="shared" si="0"/>
        <v>18.047619047619047</v>
      </c>
      <c r="O3" s="7">
        <f t="shared" si="1"/>
        <v>0.7407407407407407</v>
      </c>
      <c r="P3" s="7"/>
    </row>
    <row r="4" spans="1:16" x14ac:dyDescent="0.35">
      <c r="A4" s="5">
        <v>0</v>
      </c>
      <c r="B4" s="7">
        <v>20</v>
      </c>
      <c r="C4" s="7">
        <v>3.82</v>
      </c>
      <c r="D4" s="5">
        <v>0.89</v>
      </c>
      <c r="E4" s="7">
        <v>11</v>
      </c>
      <c r="F4" s="7">
        <v>92</v>
      </c>
      <c r="G4" s="7">
        <v>57</v>
      </c>
      <c r="H4" s="7">
        <v>39</v>
      </c>
      <c r="I4" s="7">
        <v>2</v>
      </c>
      <c r="J4" s="7">
        <v>2</v>
      </c>
      <c r="K4" s="7">
        <v>0</v>
      </c>
      <c r="L4" s="7">
        <f t="shared" si="2"/>
        <v>224.71910112359549</v>
      </c>
      <c r="M4" s="7">
        <f t="shared" si="3"/>
        <v>42.921348314606739</v>
      </c>
      <c r="N4" s="7">
        <f t="shared" si="0"/>
        <v>19.100000000000001</v>
      </c>
      <c r="O4" s="7">
        <f t="shared" si="1"/>
        <v>0.68421052631578949</v>
      </c>
      <c r="P4" s="7"/>
    </row>
    <row r="5" spans="1:16" x14ac:dyDescent="0.35">
      <c r="A5" s="5">
        <v>0</v>
      </c>
      <c r="B5" s="7">
        <v>19</v>
      </c>
      <c r="C5" s="7">
        <v>3.68</v>
      </c>
      <c r="D5" s="7">
        <v>0.78</v>
      </c>
      <c r="E5" s="7">
        <v>9.5</v>
      </c>
      <c r="F5" s="7">
        <v>85</v>
      </c>
      <c r="G5" s="7">
        <v>53</v>
      </c>
      <c r="H5" s="7">
        <v>41</v>
      </c>
      <c r="I5" s="7">
        <v>2</v>
      </c>
      <c r="J5" s="7">
        <v>4</v>
      </c>
      <c r="K5" s="7">
        <v>0</v>
      </c>
      <c r="L5" s="7">
        <f t="shared" si="2"/>
        <v>243.58974358974359</v>
      </c>
      <c r="M5" s="7">
        <f t="shared" si="3"/>
        <v>47.179487179487182</v>
      </c>
      <c r="N5" s="7">
        <f t="shared" si="0"/>
        <v>19.368421052631579</v>
      </c>
      <c r="O5" s="7">
        <f t="shared" si="1"/>
        <v>0.77358490566037741</v>
      </c>
      <c r="P5" s="7"/>
    </row>
    <row r="6" spans="1:16" x14ac:dyDescent="0.35">
      <c r="A6" s="5">
        <v>2</v>
      </c>
      <c r="B6" s="7">
        <v>22</v>
      </c>
      <c r="C6" s="7">
        <v>4.3</v>
      </c>
      <c r="D6" s="7">
        <v>1.08</v>
      </c>
      <c r="E6" s="7">
        <v>11.5</v>
      </c>
      <c r="F6" s="7">
        <v>90</v>
      </c>
      <c r="G6" s="7">
        <v>53</v>
      </c>
      <c r="H6" s="7">
        <v>41</v>
      </c>
      <c r="I6" s="7">
        <v>2</v>
      </c>
      <c r="J6" s="7">
        <v>4</v>
      </c>
      <c r="K6" s="7">
        <v>0</v>
      </c>
      <c r="L6" s="7">
        <f t="shared" si="2"/>
        <v>203.7037037037037</v>
      </c>
      <c r="M6" s="7">
        <f t="shared" si="3"/>
        <v>39.81481481481481</v>
      </c>
      <c r="N6" s="7">
        <f t="shared" si="0"/>
        <v>19.545454545454547</v>
      </c>
      <c r="O6" s="7">
        <f t="shared" si="1"/>
        <v>0.77358490566037741</v>
      </c>
      <c r="P6" s="7"/>
    </row>
    <row r="7" spans="1:16" x14ac:dyDescent="0.35">
      <c r="A7" s="5">
        <v>2</v>
      </c>
      <c r="B7" s="7">
        <v>19</v>
      </c>
      <c r="C7" s="7">
        <v>4.5</v>
      </c>
      <c r="D7" s="7">
        <v>1.1000000000000001</v>
      </c>
      <c r="E7" s="7">
        <v>12</v>
      </c>
      <c r="F7" s="7">
        <v>92</v>
      </c>
      <c r="G7" s="7">
        <v>56</v>
      </c>
      <c r="H7" s="7">
        <v>40</v>
      </c>
      <c r="I7" s="7">
        <v>2</v>
      </c>
      <c r="J7" s="7">
        <v>2</v>
      </c>
      <c r="K7" s="7">
        <v>0</v>
      </c>
      <c r="L7" s="7">
        <f t="shared" si="2"/>
        <v>172.72727272727272</v>
      </c>
      <c r="M7" s="7">
        <f t="shared" si="3"/>
        <v>40.909090909090907</v>
      </c>
      <c r="N7" s="7">
        <f t="shared" si="0"/>
        <v>23.684210526315791</v>
      </c>
      <c r="O7" s="7">
        <f t="shared" si="1"/>
        <v>0.7142857142857143</v>
      </c>
      <c r="P7" s="7"/>
    </row>
    <row r="8" spans="1:16" x14ac:dyDescent="0.35">
      <c r="A8" s="5">
        <v>2</v>
      </c>
      <c r="B8" s="7">
        <v>20</v>
      </c>
      <c r="C8" s="7">
        <v>4.5</v>
      </c>
      <c r="D8" s="7">
        <v>1.07</v>
      </c>
      <c r="E8" s="7">
        <v>10.5</v>
      </c>
      <c r="F8" s="7">
        <v>106</v>
      </c>
      <c r="G8" s="7">
        <v>55</v>
      </c>
      <c r="H8" s="7">
        <v>41</v>
      </c>
      <c r="I8" s="7">
        <v>1</v>
      </c>
      <c r="J8" s="7">
        <v>3</v>
      </c>
      <c r="K8" s="7">
        <v>0</v>
      </c>
      <c r="L8" s="7">
        <f t="shared" si="2"/>
        <v>186.91588785046727</v>
      </c>
      <c r="M8" s="7">
        <f t="shared" si="3"/>
        <v>42.056074766355138</v>
      </c>
      <c r="N8" s="7">
        <f t="shared" si="0"/>
        <v>22.5</v>
      </c>
      <c r="O8" s="7">
        <f t="shared" si="1"/>
        <v>0.74545454545454548</v>
      </c>
      <c r="P8" s="7"/>
    </row>
    <row r="9" spans="1:16" x14ac:dyDescent="0.35">
      <c r="A9" s="5">
        <v>2</v>
      </c>
      <c r="B9" s="7">
        <v>20</v>
      </c>
      <c r="C9" s="7">
        <v>4.4000000000000004</v>
      </c>
      <c r="D9" s="7">
        <v>1.03</v>
      </c>
      <c r="E9" s="7">
        <v>11</v>
      </c>
      <c r="F9" s="7">
        <v>103</v>
      </c>
      <c r="G9" s="7">
        <v>58</v>
      </c>
      <c r="H9" s="7">
        <v>37</v>
      </c>
      <c r="I9" s="7">
        <v>1</v>
      </c>
      <c r="J9" s="7">
        <v>3</v>
      </c>
      <c r="K9" s="7">
        <v>1</v>
      </c>
      <c r="L9" s="7">
        <f t="shared" si="2"/>
        <v>194.17475728155338</v>
      </c>
      <c r="M9" s="7">
        <f t="shared" si="3"/>
        <v>42.71844660194175</v>
      </c>
      <c r="N9" s="7">
        <f t="shared" si="0"/>
        <v>22.000000000000004</v>
      </c>
      <c r="O9" s="7">
        <f t="shared" si="1"/>
        <v>0.63793103448275867</v>
      </c>
      <c r="P9" s="7"/>
    </row>
    <row r="10" spans="1:16" x14ac:dyDescent="0.35">
      <c r="A10" s="5">
        <v>4</v>
      </c>
      <c r="B10" s="7">
        <v>24</v>
      </c>
      <c r="C10" s="7">
        <v>4.7</v>
      </c>
      <c r="D10" s="7">
        <v>1.05</v>
      </c>
      <c r="E10" s="7">
        <v>11</v>
      </c>
      <c r="F10" s="7">
        <v>134</v>
      </c>
      <c r="G10" s="7">
        <v>61</v>
      </c>
      <c r="H10" s="7">
        <v>34</v>
      </c>
      <c r="I10" s="7">
        <v>4</v>
      </c>
      <c r="J10" s="7">
        <v>0</v>
      </c>
      <c r="K10" s="7">
        <v>1</v>
      </c>
      <c r="L10" s="7">
        <f t="shared" si="2"/>
        <v>228.57142857142856</v>
      </c>
      <c r="M10" s="7">
        <f t="shared" si="3"/>
        <v>44.761904761904759</v>
      </c>
      <c r="N10" s="7">
        <f t="shared" si="0"/>
        <v>19.583333333333332</v>
      </c>
      <c r="O10" s="7">
        <f t="shared" si="1"/>
        <v>0.55737704918032782</v>
      </c>
      <c r="P10" s="7"/>
    </row>
    <row r="11" spans="1:16" x14ac:dyDescent="0.35">
      <c r="A11" s="5">
        <v>4</v>
      </c>
      <c r="B11" s="7">
        <v>26</v>
      </c>
      <c r="C11" s="7">
        <v>4.68</v>
      </c>
      <c r="D11" s="7">
        <v>1.07</v>
      </c>
      <c r="E11" s="7">
        <v>11.5</v>
      </c>
      <c r="F11" s="7">
        <v>128</v>
      </c>
      <c r="G11" s="7">
        <v>63</v>
      </c>
      <c r="H11" s="7">
        <v>30</v>
      </c>
      <c r="I11" s="7">
        <v>3</v>
      </c>
      <c r="J11" s="7">
        <v>3</v>
      </c>
      <c r="K11" s="7">
        <v>1</v>
      </c>
      <c r="L11" s="7">
        <f t="shared" si="2"/>
        <v>242.99065420560746</v>
      </c>
      <c r="M11" s="7">
        <f t="shared" si="3"/>
        <v>43.738317757009341</v>
      </c>
      <c r="N11" s="7">
        <f t="shared" si="0"/>
        <v>18</v>
      </c>
      <c r="O11" s="7">
        <f t="shared" si="1"/>
        <v>0.47619047619047616</v>
      </c>
      <c r="P11" s="7"/>
    </row>
    <row r="12" spans="1:16" x14ac:dyDescent="0.35">
      <c r="A12" s="5">
        <v>4</v>
      </c>
      <c r="B12" s="7">
        <v>27</v>
      </c>
      <c r="C12" s="7">
        <v>4.8</v>
      </c>
      <c r="D12" s="7">
        <v>1.05</v>
      </c>
      <c r="E12" s="7">
        <v>11.5</v>
      </c>
      <c r="F12" s="7">
        <v>142</v>
      </c>
      <c r="G12" s="7">
        <v>65</v>
      </c>
      <c r="H12" s="7">
        <v>33</v>
      </c>
      <c r="I12" s="7">
        <v>1</v>
      </c>
      <c r="J12" s="7">
        <v>1</v>
      </c>
      <c r="K12" s="7">
        <v>0</v>
      </c>
      <c r="L12" s="7">
        <f t="shared" si="2"/>
        <v>257.14285714285711</v>
      </c>
      <c r="M12" s="7">
        <f t="shared" si="3"/>
        <v>45.714285714285715</v>
      </c>
      <c r="N12" s="7">
        <f t="shared" si="0"/>
        <v>17.777777777777779</v>
      </c>
      <c r="O12" s="7">
        <f t="shared" si="1"/>
        <v>0.50769230769230766</v>
      </c>
      <c r="P12" s="7"/>
    </row>
    <row r="13" spans="1:16" x14ac:dyDescent="0.35">
      <c r="A13" s="5">
        <v>4</v>
      </c>
      <c r="B13" s="7">
        <v>29</v>
      </c>
      <c r="C13" s="7">
        <v>4.75</v>
      </c>
      <c r="D13" s="7">
        <v>1.04</v>
      </c>
      <c r="E13" s="7">
        <v>12</v>
      </c>
      <c r="F13" s="7">
        <v>137</v>
      </c>
      <c r="G13" s="7">
        <v>63</v>
      </c>
      <c r="H13" s="7">
        <v>30</v>
      </c>
      <c r="I13" s="7">
        <v>3</v>
      </c>
      <c r="J13" s="7">
        <v>3</v>
      </c>
      <c r="K13" s="7">
        <v>1</v>
      </c>
      <c r="L13" s="7">
        <f t="shared" si="2"/>
        <v>278.84615384615381</v>
      </c>
      <c r="M13" s="7">
        <f t="shared" si="3"/>
        <v>45.67307692307692</v>
      </c>
      <c r="N13" s="7">
        <f t="shared" si="0"/>
        <v>16.379310344827587</v>
      </c>
      <c r="O13" s="7">
        <f t="shared" si="1"/>
        <v>0.47619047619047616</v>
      </c>
      <c r="P13" s="7"/>
    </row>
    <row r="14" spans="1:16" x14ac:dyDescent="0.35">
      <c r="A14" s="5">
        <v>6</v>
      </c>
      <c r="B14" s="7">
        <v>28</v>
      </c>
      <c r="C14" s="7">
        <v>5.4</v>
      </c>
      <c r="D14" s="7">
        <v>1.1000000000000001</v>
      </c>
      <c r="E14" s="7">
        <v>12.5</v>
      </c>
      <c r="F14" s="7">
        <v>158</v>
      </c>
      <c r="G14" s="7">
        <v>65</v>
      </c>
      <c r="H14" s="7">
        <v>29</v>
      </c>
      <c r="I14" s="7">
        <v>4</v>
      </c>
      <c r="J14" s="7">
        <v>2</v>
      </c>
      <c r="K14" s="7">
        <v>0</v>
      </c>
      <c r="L14" s="7">
        <f t="shared" si="2"/>
        <v>254.54545454545453</v>
      </c>
      <c r="M14" s="7">
        <f t="shared" si="3"/>
        <v>49.090909090909086</v>
      </c>
      <c r="N14" s="7">
        <f t="shared" si="0"/>
        <v>19.285714285714285</v>
      </c>
      <c r="O14" s="7">
        <f t="shared" si="1"/>
        <v>0.44615384615384618</v>
      </c>
      <c r="P14" s="7"/>
    </row>
    <row r="15" spans="1:16" x14ac:dyDescent="0.35">
      <c r="A15" s="5">
        <v>6</v>
      </c>
      <c r="B15" s="7">
        <v>28</v>
      </c>
      <c r="C15" s="7">
        <v>5.33</v>
      </c>
      <c r="D15" s="7">
        <v>1.1100000000000001</v>
      </c>
      <c r="E15" s="7">
        <v>13</v>
      </c>
      <c r="F15" s="7">
        <v>164</v>
      </c>
      <c r="G15" s="7">
        <v>66</v>
      </c>
      <c r="H15" s="7">
        <v>26</v>
      </c>
      <c r="I15" s="7">
        <v>5</v>
      </c>
      <c r="J15" s="7">
        <v>2</v>
      </c>
      <c r="K15" s="7">
        <v>1</v>
      </c>
      <c r="L15" s="7">
        <f t="shared" si="2"/>
        <v>252.25225225225222</v>
      </c>
      <c r="M15" s="7">
        <f t="shared" si="3"/>
        <v>48.018018018018012</v>
      </c>
      <c r="N15" s="7">
        <f t="shared" si="0"/>
        <v>19.035714285714285</v>
      </c>
      <c r="O15" s="7">
        <f t="shared" si="1"/>
        <v>0.39393939393939392</v>
      </c>
      <c r="P15" s="7"/>
    </row>
    <row r="16" spans="1:16" x14ac:dyDescent="0.35">
      <c r="A16" s="5">
        <v>6</v>
      </c>
      <c r="B16" s="7">
        <v>27</v>
      </c>
      <c r="C16" s="7">
        <v>5.27</v>
      </c>
      <c r="D16" s="7">
        <v>1.1299999999999999</v>
      </c>
      <c r="E16" s="7">
        <v>12.5</v>
      </c>
      <c r="F16" s="7">
        <v>153</v>
      </c>
      <c r="G16" s="7">
        <v>69</v>
      </c>
      <c r="H16" s="7">
        <v>23</v>
      </c>
      <c r="I16" s="7">
        <v>3</v>
      </c>
      <c r="J16" s="7">
        <v>4</v>
      </c>
      <c r="K16" s="7">
        <v>1</v>
      </c>
      <c r="L16" s="7">
        <f t="shared" si="2"/>
        <v>238.93805309734515</v>
      </c>
      <c r="M16" s="7">
        <f t="shared" si="3"/>
        <v>46.637168141592923</v>
      </c>
      <c r="N16" s="7">
        <f t="shared" si="0"/>
        <v>19.518518518518519</v>
      </c>
      <c r="O16" s="7">
        <f t="shared" si="1"/>
        <v>0.33333333333333331</v>
      </c>
      <c r="P16" s="7"/>
    </row>
    <row r="17" spans="1:21" x14ac:dyDescent="0.35">
      <c r="A17" s="5">
        <v>6</v>
      </c>
      <c r="B17" s="7">
        <v>25</v>
      </c>
      <c r="C17" s="7">
        <v>5.36</v>
      </c>
      <c r="D17" s="7">
        <v>1.1100000000000001</v>
      </c>
      <c r="E17" s="7">
        <v>12</v>
      </c>
      <c r="F17" s="7">
        <v>172</v>
      </c>
      <c r="G17" s="7">
        <v>71</v>
      </c>
      <c r="H17" s="7">
        <v>22</v>
      </c>
      <c r="I17" s="7">
        <v>4</v>
      </c>
      <c r="J17" s="7">
        <v>3</v>
      </c>
      <c r="K17" s="7">
        <v>0</v>
      </c>
      <c r="L17" s="7">
        <f t="shared" si="2"/>
        <v>225.22522522522522</v>
      </c>
      <c r="M17" s="7">
        <f t="shared" si="3"/>
        <v>48.288288288288285</v>
      </c>
      <c r="N17" s="7">
        <f t="shared" si="0"/>
        <v>21.44</v>
      </c>
      <c r="O17" s="7">
        <f t="shared" si="1"/>
        <v>0.30985915492957744</v>
      </c>
      <c r="P17" s="5"/>
      <c r="Q17" s="7"/>
      <c r="R17" s="7"/>
      <c r="S17" s="7"/>
      <c r="T17" s="7"/>
      <c r="U17" s="7"/>
    </row>
    <row r="18" spans="1:21" x14ac:dyDescent="0.35">
      <c r="A18" s="5">
        <v>8</v>
      </c>
      <c r="B18" s="7">
        <v>26</v>
      </c>
      <c r="C18" s="7">
        <v>5.34</v>
      </c>
      <c r="D18" s="7">
        <v>1.1200000000000001</v>
      </c>
      <c r="E18" s="7">
        <v>14.5</v>
      </c>
      <c r="F18" s="7">
        <v>198</v>
      </c>
      <c r="G18" s="7">
        <v>71</v>
      </c>
      <c r="H18" s="7">
        <v>22</v>
      </c>
      <c r="I18" s="7">
        <v>4</v>
      </c>
      <c r="J18" s="7">
        <v>3</v>
      </c>
      <c r="K18" s="7">
        <v>0</v>
      </c>
      <c r="L18" s="7">
        <f t="shared" si="2"/>
        <v>232.14285714285711</v>
      </c>
      <c r="M18" s="7">
        <f t="shared" si="3"/>
        <v>47.678571428571423</v>
      </c>
      <c r="N18" s="7">
        <f t="shared" si="0"/>
        <v>20.53846153846154</v>
      </c>
      <c r="O18" s="7">
        <f t="shared" si="1"/>
        <v>0.30985915492957744</v>
      </c>
      <c r="P18" s="5"/>
    </row>
    <row r="19" spans="1:21" x14ac:dyDescent="0.35">
      <c r="A19" s="5">
        <v>8</v>
      </c>
      <c r="B19" s="7">
        <v>24</v>
      </c>
      <c r="C19" s="7">
        <v>5.36</v>
      </c>
      <c r="D19" s="7">
        <v>1.1399999999999999</v>
      </c>
      <c r="E19" s="7">
        <v>13</v>
      </c>
      <c r="F19" s="7">
        <v>220</v>
      </c>
      <c r="G19" s="7">
        <v>73</v>
      </c>
      <c r="H19" s="7">
        <v>19</v>
      </c>
      <c r="I19" s="7">
        <v>4</v>
      </c>
      <c r="J19" s="7">
        <v>4</v>
      </c>
      <c r="K19" s="7">
        <v>0</v>
      </c>
      <c r="L19" s="7">
        <f t="shared" si="2"/>
        <v>210.5263157894737</v>
      </c>
      <c r="M19" s="7">
        <f t="shared" si="3"/>
        <v>47.01754385964913</v>
      </c>
      <c r="N19" s="7">
        <f t="shared" si="0"/>
        <v>22.333333333333332</v>
      </c>
      <c r="O19" s="7">
        <f t="shared" si="1"/>
        <v>0.26027397260273971</v>
      </c>
      <c r="P19" s="5"/>
    </row>
    <row r="20" spans="1:21" x14ac:dyDescent="0.35">
      <c r="A20" s="5">
        <v>8</v>
      </c>
      <c r="B20" s="7">
        <v>26</v>
      </c>
      <c r="C20" s="7">
        <v>5.26</v>
      </c>
      <c r="D20" s="7">
        <v>1.1299999999999999</v>
      </c>
      <c r="E20" s="7">
        <v>13.5</v>
      </c>
      <c r="F20" s="7">
        <v>221</v>
      </c>
      <c r="G20" s="7">
        <v>66</v>
      </c>
      <c r="H20" s="7">
        <v>25</v>
      </c>
      <c r="I20" s="7">
        <v>3</v>
      </c>
      <c r="J20" s="7">
        <v>5</v>
      </c>
      <c r="K20" s="7">
        <v>1</v>
      </c>
      <c r="L20" s="7">
        <f t="shared" si="2"/>
        <v>230.08849557522126</v>
      </c>
      <c r="M20" s="7">
        <f t="shared" si="3"/>
        <v>46.548672566371678</v>
      </c>
      <c r="N20" s="7">
        <f t="shared" si="0"/>
        <v>20.23076923076923</v>
      </c>
      <c r="O20" s="7">
        <f t="shared" si="1"/>
        <v>0.37878787878787878</v>
      </c>
      <c r="P20" s="5"/>
    </row>
    <row r="21" spans="1:21" x14ac:dyDescent="0.35">
      <c r="A21" s="5">
        <v>8</v>
      </c>
      <c r="B21" s="7">
        <v>28</v>
      </c>
      <c r="C21" s="7">
        <v>5.26</v>
      </c>
      <c r="D21" s="7">
        <v>1.1499999999999999</v>
      </c>
      <c r="E21" s="7">
        <v>13.4</v>
      </c>
      <c r="F21" s="7">
        <v>226</v>
      </c>
      <c r="G21" s="7">
        <v>73</v>
      </c>
      <c r="H21" s="7">
        <v>17</v>
      </c>
      <c r="I21" s="7">
        <v>4</v>
      </c>
      <c r="J21" s="7">
        <v>4</v>
      </c>
      <c r="K21" s="7">
        <v>2</v>
      </c>
      <c r="L21" s="7">
        <f t="shared" si="2"/>
        <v>243.47826086956525</v>
      </c>
      <c r="M21" s="7">
        <f t="shared" si="3"/>
        <v>45.739130434782609</v>
      </c>
      <c r="N21" s="7">
        <f t="shared" si="0"/>
        <v>18.785714285714285</v>
      </c>
      <c r="O21" s="7">
        <f t="shared" si="1"/>
        <v>0.23287671232876711</v>
      </c>
      <c r="P21" s="5"/>
    </row>
    <row r="22" spans="1:21" x14ac:dyDescent="0.35">
      <c r="A22" s="5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</row>
    <row r="23" spans="1:21" x14ac:dyDescent="0.35">
      <c r="A23" s="5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</row>
    <row r="24" spans="1:21" x14ac:dyDescent="0.35">
      <c r="A24" s="5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</row>
    <row r="25" spans="1:21" x14ac:dyDescent="0.35">
      <c r="A25" s="5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</row>
    <row r="26" spans="1:21" x14ac:dyDescent="0.35">
      <c r="A26" s="5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</row>
    <row r="27" spans="1:21" x14ac:dyDescent="0.35">
      <c r="A27" s="5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</row>
    <row r="28" spans="1:21" x14ac:dyDescent="0.35">
      <c r="A28" s="5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</row>
    <row r="29" spans="1:21" x14ac:dyDescent="0.35">
      <c r="A29" s="5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</row>
    <row r="30" spans="1:21" x14ac:dyDescent="0.35">
      <c r="A30" s="5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</row>
    <row r="31" spans="1:21" x14ac:dyDescent="0.35">
      <c r="A31" s="5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6E586-C2A8-4BE7-903C-BCC6EC0E3DAC}">
  <dimension ref="A1:AA29"/>
  <sheetViews>
    <sheetView topLeftCell="V1" workbookViewId="0">
      <selection activeCell="AE10" sqref="AE10"/>
    </sheetView>
  </sheetViews>
  <sheetFormatPr defaultRowHeight="14.5" x14ac:dyDescent="0.35"/>
  <sheetData>
    <row r="1" spans="1:27" x14ac:dyDescent="0.35">
      <c r="A1" s="5" t="s">
        <v>40</v>
      </c>
      <c r="B1" s="6" t="s">
        <v>28</v>
      </c>
      <c r="C1" s="5" t="s">
        <v>29</v>
      </c>
      <c r="D1" s="5" t="s">
        <v>30</v>
      </c>
      <c r="I1" t="s">
        <v>47</v>
      </c>
      <c r="J1" t="s">
        <v>48</v>
      </c>
      <c r="K1" t="s">
        <v>49</v>
      </c>
      <c r="R1" t="s">
        <v>47</v>
      </c>
      <c r="V1" t="s">
        <v>48</v>
      </c>
      <c r="AA1" t="s">
        <v>49</v>
      </c>
    </row>
    <row r="2" spans="1:27" x14ac:dyDescent="0.35">
      <c r="A2" s="5">
        <v>0</v>
      </c>
      <c r="B2" s="7">
        <v>211</v>
      </c>
      <c r="C2" s="7">
        <v>31</v>
      </c>
      <c r="D2" s="7">
        <v>243</v>
      </c>
      <c r="H2" s="15">
        <v>0</v>
      </c>
      <c r="I2" s="12">
        <v>200.25</v>
      </c>
      <c r="J2" s="12">
        <v>29</v>
      </c>
      <c r="K2" s="12">
        <v>232.25</v>
      </c>
      <c r="Q2" s="15">
        <v>0</v>
      </c>
      <c r="R2" s="12">
        <v>200.25</v>
      </c>
      <c r="U2" s="15">
        <v>0</v>
      </c>
      <c r="V2" s="12">
        <v>29</v>
      </c>
      <c r="Z2" s="15">
        <v>0</v>
      </c>
      <c r="AA2" s="12">
        <v>232.25</v>
      </c>
    </row>
    <row r="3" spans="1:27" x14ac:dyDescent="0.35">
      <c r="A3" s="5">
        <v>0</v>
      </c>
      <c r="B3" s="7">
        <v>214</v>
      </c>
      <c r="C3" s="7">
        <v>30</v>
      </c>
      <c r="D3" s="7">
        <v>250</v>
      </c>
      <c r="H3" s="15">
        <v>2</v>
      </c>
      <c r="I3" s="12">
        <v>182.5</v>
      </c>
      <c r="J3" s="12">
        <v>24.25</v>
      </c>
      <c r="K3" s="12">
        <v>192.75</v>
      </c>
      <c r="Q3" s="15">
        <v>2</v>
      </c>
      <c r="R3" s="12">
        <v>182.5</v>
      </c>
      <c r="U3" s="15">
        <v>2</v>
      </c>
      <c r="V3" s="12">
        <v>24.25</v>
      </c>
      <c r="Z3" s="15">
        <v>2</v>
      </c>
      <c r="AA3" s="12">
        <v>192.75</v>
      </c>
    </row>
    <row r="4" spans="1:27" x14ac:dyDescent="0.35">
      <c r="A4" s="5">
        <v>0</v>
      </c>
      <c r="B4" s="7">
        <v>188</v>
      </c>
      <c r="C4" s="7">
        <v>29</v>
      </c>
      <c r="D4" s="7">
        <v>236</v>
      </c>
      <c r="H4" s="15">
        <v>4</v>
      </c>
      <c r="I4" s="12">
        <v>178.25</v>
      </c>
      <c r="J4" s="12">
        <v>21</v>
      </c>
      <c r="K4" s="12">
        <v>175</v>
      </c>
      <c r="Q4" s="15">
        <v>4</v>
      </c>
      <c r="R4" s="12">
        <v>178.25</v>
      </c>
      <c r="U4" s="15">
        <v>4</v>
      </c>
      <c r="V4" s="12">
        <v>21</v>
      </c>
      <c r="Z4" s="15">
        <v>4</v>
      </c>
      <c r="AA4" s="12">
        <v>175</v>
      </c>
    </row>
    <row r="5" spans="1:27" x14ac:dyDescent="0.35">
      <c r="A5" s="5">
        <v>0</v>
      </c>
      <c r="B5" s="7">
        <v>188</v>
      </c>
      <c r="C5" s="7">
        <v>26</v>
      </c>
      <c r="D5" s="7">
        <v>200</v>
      </c>
      <c r="H5" s="16">
        <v>6</v>
      </c>
      <c r="I5" s="12">
        <v>174.25</v>
      </c>
      <c r="J5" s="12">
        <v>19.75</v>
      </c>
      <c r="K5" s="12">
        <v>153.25</v>
      </c>
      <c r="Q5" s="16">
        <v>6</v>
      </c>
      <c r="R5" s="12">
        <v>174.25</v>
      </c>
      <c r="U5" s="16">
        <v>6</v>
      </c>
      <c r="V5" s="12">
        <v>19.75</v>
      </c>
      <c r="Z5" s="16">
        <v>6</v>
      </c>
      <c r="AA5" s="12">
        <v>153.25</v>
      </c>
    </row>
    <row r="6" spans="1:27" x14ac:dyDescent="0.35">
      <c r="A6" s="5" t="s">
        <v>46</v>
      </c>
      <c r="B6" s="7">
        <f>AVERAGE(B2:B5)</f>
        <v>200.25</v>
      </c>
      <c r="C6" s="7">
        <f t="shared" ref="C6:D6" si="0">AVERAGE(C2:C5)</f>
        <v>29</v>
      </c>
      <c r="D6" s="7">
        <f t="shared" si="0"/>
        <v>232.25</v>
      </c>
      <c r="H6" s="16">
        <v>8</v>
      </c>
      <c r="I6" s="12">
        <v>164.75</v>
      </c>
      <c r="J6" s="12">
        <v>16.75</v>
      </c>
      <c r="K6" s="12">
        <v>111</v>
      </c>
      <c r="Q6" s="16">
        <v>8</v>
      </c>
      <c r="R6" s="12">
        <v>164.75</v>
      </c>
      <c r="U6" s="16">
        <v>8</v>
      </c>
      <c r="V6" s="12">
        <v>16.75</v>
      </c>
      <c r="Z6" s="16">
        <v>8</v>
      </c>
      <c r="AA6" s="12">
        <v>111</v>
      </c>
    </row>
    <row r="7" spans="1:27" x14ac:dyDescent="0.35">
      <c r="A7" s="5">
        <v>2</v>
      </c>
      <c r="B7" s="7">
        <v>183</v>
      </c>
      <c r="C7" s="7">
        <v>24</v>
      </c>
      <c r="D7" s="7">
        <v>204</v>
      </c>
    </row>
    <row r="8" spans="1:27" x14ac:dyDescent="0.35">
      <c r="A8" s="5">
        <v>2</v>
      </c>
      <c r="B8" s="7">
        <v>180</v>
      </c>
      <c r="C8" s="7">
        <v>25</v>
      </c>
      <c r="D8" s="7">
        <v>200</v>
      </c>
    </row>
    <row r="9" spans="1:27" x14ac:dyDescent="0.35">
      <c r="A9" s="5">
        <v>2</v>
      </c>
      <c r="B9" s="7">
        <v>181</v>
      </c>
      <c r="C9" s="7">
        <v>25</v>
      </c>
      <c r="D9" s="7">
        <v>184</v>
      </c>
      <c r="G9" s="7"/>
    </row>
    <row r="10" spans="1:27" x14ac:dyDescent="0.35">
      <c r="A10" s="5">
        <v>2</v>
      </c>
      <c r="B10" s="7">
        <v>186</v>
      </c>
      <c r="C10" s="7">
        <v>23</v>
      </c>
      <c r="D10" s="7">
        <v>183</v>
      </c>
      <c r="G10" s="7"/>
    </row>
    <row r="11" spans="1:27" x14ac:dyDescent="0.35">
      <c r="A11" s="5" t="s">
        <v>46</v>
      </c>
      <c r="B11" s="7">
        <f>AVERAGE(B7:B10)</f>
        <v>182.5</v>
      </c>
      <c r="C11" s="7">
        <f t="shared" ref="C11:D11" si="1">AVERAGE(C7:C10)</f>
        <v>24.25</v>
      </c>
      <c r="D11" s="7">
        <f t="shared" si="1"/>
        <v>192.75</v>
      </c>
      <c r="G11" s="7"/>
    </row>
    <row r="12" spans="1:27" x14ac:dyDescent="0.35">
      <c r="A12" s="5">
        <v>4</v>
      </c>
      <c r="B12" s="7">
        <v>178</v>
      </c>
      <c r="C12" s="7">
        <v>20</v>
      </c>
      <c r="D12" s="7">
        <v>181</v>
      </c>
    </row>
    <row r="13" spans="1:27" x14ac:dyDescent="0.35">
      <c r="A13" s="5">
        <v>4</v>
      </c>
      <c r="B13" s="7">
        <v>179</v>
      </c>
      <c r="C13" s="7">
        <v>22</v>
      </c>
      <c r="D13" s="7">
        <v>176</v>
      </c>
    </row>
    <row r="14" spans="1:27" x14ac:dyDescent="0.35">
      <c r="A14" s="5">
        <v>4</v>
      </c>
      <c r="B14" s="7">
        <v>178</v>
      </c>
      <c r="C14" s="7">
        <v>22</v>
      </c>
      <c r="D14" s="7">
        <v>177</v>
      </c>
    </row>
    <row r="15" spans="1:27" x14ac:dyDescent="0.35">
      <c r="A15" s="5">
        <v>4</v>
      </c>
      <c r="B15" s="7">
        <v>178</v>
      </c>
      <c r="C15" s="7">
        <v>20</v>
      </c>
      <c r="D15" s="7">
        <v>166</v>
      </c>
    </row>
    <row r="16" spans="1:27" x14ac:dyDescent="0.35">
      <c r="A16" s="5" t="s">
        <v>46</v>
      </c>
      <c r="B16" s="7">
        <f>AVERAGE(B12:B15)</f>
        <v>178.25</v>
      </c>
      <c r="C16" s="7">
        <f t="shared" ref="C16:D16" si="2">AVERAGE(C12:C15)</f>
        <v>21</v>
      </c>
      <c r="D16" s="7">
        <f t="shared" si="2"/>
        <v>175</v>
      </c>
    </row>
    <row r="17" spans="1:4" x14ac:dyDescent="0.35">
      <c r="A17" s="5">
        <v>6</v>
      </c>
      <c r="B17" s="7">
        <v>174</v>
      </c>
      <c r="C17" s="7">
        <v>19</v>
      </c>
      <c r="D17" s="7">
        <v>154</v>
      </c>
    </row>
    <row r="18" spans="1:4" x14ac:dyDescent="0.35">
      <c r="A18" s="5">
        <v>6</v>
      </c>
      <c r="B18" s="7">
        <v>176</v>
      </c>
      <c r="C18" s="7">
        <v>19</v>
      </c>
      <c r="D18" s="7">
        <v>149</v>
      </c>
    </row>
    <row r="19" spans="1:4" x14ac:dyDescent="0.35">
      <c r="A19" s="5">
        <v>6</v>
      </c>
      <c r="B19" s="7">
        <v>174</v>
      </c>
      <c r="C19" s="7">
        <v>20</v>
      </c>
      <c r="D19" s="7">
        <v>153</v>
      </c>
    </row>
    <row r="20" spans="1:4" x14ac:dyDescent="0.35">
      <c r="A20" s="5">
        <v>6</v>
      </c>
      <c r="B20" s="7">
        <v>173</v>
      </c>
      <c r="C20" s="7">
        <v>21</v>
      </c>
      <c r="D20" s="7">
        <v>157</v>
      </c>
    </row>
    <row r="21" spans="1:4" x14ac:dyDescent="0.35">
      <c r="A21" s="5" t="s">
        <v>46</v>
      </c>
      <c r="B21" s="7">
        <f>AVERAGE(B17:B20)</f>
        <v>174.25</v>
      </c>
      <c r="C21" s="7">
        <f t="shared" ref="C21:D21" si="3">AVERAGE(C17:C20)</f>
        <v>19.75</v>
      </c>
      <c r="D21" s="7">
        <f t="shared" si="3"/>
        <v>153.25</v>
      </c>
    </row>
    <row r="22" spans="1:4" x14ac:dyDescent="0.35">
      <c r="A22" s="5">
        <v>8</v>
      </c>
      <c r="B22" s="7">
        <v>172</v>
      </c>
      <c r="C22" s="7">
        <v>17</v>
      </c>
      <c r="D22" s="7">
        <v>113</v>
      </c>
    </row>
    <row r="23" spans="1:4" x14ac:dyDescent="0.35">
      <c r="A23" s="5">
        <v>8</v>
      </c>
      <c r="B23" s="7">
        <v>154</v>
      </c>
      <c r="C23" s="7">
        <v>17</v>
      </c>
      <c r="D23" s="7">
        <v>112</v>
      </c>
    </row>
    <row r="24" spans="1:4" x14ac:dyDescent="0.35">
      <c r="A24" s="5">
        <v>8</v>
      </c>
      <c r="B24" s="7">
        <v>165</v>
      </c>
      <c r="C24" s="7">
        <v>16</v>
      </c>
      <c r="D24" s="7">
        <v>113</v>
      </c>
    </row>
    <row r="25" spans="1:4" x14ac:dyDescent="0.35">
      <c r="A25" s="5">
        <v>8</v>
      </c>
      <c r="B25" s="7">
        <v>168</v>
      </c>
      <c r="C25" s="7">
        <v>17</v>
      </c>
      <c r="D25" s="7">
        <v>106</v>
      </c>
    </row>
    <row r="26" spans="1:4" x14ac:dyDescent="0.35">
      <c r="A26" s="5" t="s">
        <v>46</v>
      </c>
      <c r="B26" s="7">
        <f>AVERAGE(B22:B25)</f>
        <v>164.75</v>
      </c>
      <c r="C26" s="7">
        <f t="shared" ref="C26:D26" si="4">AVERAGE(C22:C25)</f>
        <v>16.75</v>
      </c>
      <c r="D26" s="7">
        <f t="shared" si="4"/>
        <v>111</v>
      </c>
    </row>
    <row r="27" spans="1:4" x14ac:dyDescent="0.35">
      <c r="A27" s="5"/>
      <c r="B27" s="7"/>
      <c r="C27" s="7"/>
      <c r="D27" s="7"/>
    </row>
    <row r="28" spans="1:4" x14ac:dyDescent="0.35">
      <c r="A28" s="5"/>
      <c r="B28" s="7"/>
      <c r="C28" s="7"/>
      <c r="D28" s="7"/>
    </row>
    <row r="29" spans="1:4" x14ac:dyDescent="0.35">
      <c r="A29" s="5"/>
      <c r="B29" s="7"/>
      <c r="C29" s="7"/>
      <c r="D29" s="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7C2D1-386F-4D4F-9A84-348401E1108A}">
  <dimension ref="A1:D22"/>
  <sheetViews>
    <sheetView workbookViewId="0">
      <selection activeCell="B1" sqref="B1"/>
    </sheetView>
  </sheetViews>
  <sheetFormatPr defaultRowHeight="14.5" x14ac:dyDescent="0.35"/>
  <sheetData>
    <row r="1" spans="1:4" ht="28" x14ac:dyDescent="0.35">
      <c r="A1" s="5" t="s">
        <v>40</v>
      </c>
      <c r="B1" s="10" t="s">
        <v>35</v>
      </c>
      <c r="C1" s="10" t="s">
        <v>36</v>
      </c>
      <c r="D1" s="10" t="s">
        <v>39</v>
      </c>
    </row>
    <row r="2" spans="1:4" x14ac:dyDescent="0.35">
      <c r="A2" s="5">
        <v>0</v>
      </c>
      <c r="B2" s="8">
        <v>0.65</v>
      </c>
      <c r="C2" s="8">
        <v>2.77</v>
      </c>
      <c r="D2">
        <v>5.27</v>
      </c>
    </row>
    <row r="3" spans="1:4" x14ac:dyDescent="0.35">
      <c r="A3" s="5">
        <v>0</v>
      </c>
      <c r="B3" s="9">
        <v>0.38</v>
      </c>
      <c r="C3" s="9">
        <v>2.65</v>
      </c>
      <c r="D3">
        <v>5.1100000000000003</v>
      </c>
    </row>
    <row r="4" spans="1:4" x14ac:dyDescent="0.35">
      <c r="A4" s="5">
        <v>0</v>
      </c>
      <c r="B4" s="9">
        <v>0.77</v>
      </c>
      <c r="C4" s="9">
        <v>2.79</v>
      </c>
      <c r="D4">
        <v>5.0999999999999996</v>
      </c>
    </row>
    <row r="5" spans="1:4" x14ac:dyDescent="0.35">
      <c r="A5" s="5">
        <v>0</v>
      </c>
      <c r="B5" s="8">
        <v>1.21</v>
      </c>
      <c r="C5" s="8">
        <v>2.93</v>
      </c>
      <c r="D5">
        <v>5.32</v>
      </c>
    </row>
    <row r="6" spans="1:4" x14ac:dyDescent="0.35">
      <c r="A6" s="5">
        <v>2</v>
      </c>
      <c r="B6" s="9">
        <v>1.43</v>
      </c>
      <c r="C6" s="9">
        <v>2.72</v>
      </c>
      <c r="D6">
        <v>4.17</v>
      </c>
    </row>
    <row r="7" spans="1:4" x14ac:dyDescent="0.35">
      <c r="A7" s="5">
        <v>2</v>
      </c>
      <c r="B7" s="9">
        <v>1.33</v>
      </c>
      <c r="C7" s="9">
        <v>3.08</v>
      </c>
      <c r="D7">
        <v>4.2699999999999996</v>
      </c>
    </row>
    <row r="8" spans="1:4" x14ac:dyDescent="0.35">
      <c r="A8" s="5">
        <v>2</v>
      </c>
      <c r="B8" s="9">
        <v>1.69</v>
      </c>
      <c r="C8" s="8">
        <v>3.22</v>
      </c>
      <c r="D8">
        <v>3.98</v>
      </c>
    </row>
    <row r="9" spans="1:4" x14ac:dyDescent="0.35">
      <c r="A9" s="5">
        <v>2</v>
      </c>
      <c r="B9" s="8">
        <v>2.02</v>
      </c>
      <c r="C9" s="9">
        <v>3.18</v>
      </c>
      <c r="D9">
        <v>4.2300000000000004</v>
      </c>
    </row>
    <row r="10" spans="1:4" x14ac:dyDescent="0.35">
      <c r="A10" s="5">
        <v>4</v>
      </c>
      <c r="B10" s="9">
        <v>2.72</v>
      </c>
      <c r="C10" s="9">
        <v>3.92</v>
      </c>
      <c r="D10">
        <v>3.45</v>
      </c>
    </row>
    <row r="11" spans="1:4" x14ac:dyDescent="0.35">
      <c r="A11" s="5">
        <v>4</v>
      </c>
      <c r="B11" s="9">
        <v>2.11</v>
      </c>
      <c r="C11" s="8">
        <v>3.44</v>
      </c>
      <c r="D11">
        <v>3.66</v>
      </c>
    </row>
    <row r="12" spans="1:4" x14ac:dyDescent="0.35">
      <c r="A12" s="5">
        <v>4</v>
      </c>
      <c r="B12" s="9">
        <v>2.1</v>
      </c>
      <c r="C12" s="9">
        <v>3.56</v>
      </c>
      <c r="D12">
        <v>3.34</v>
      </c>
    </row>
    <row r="13" spans="1:4" x14ac:dyDescent="0.35">
      <c r="A13" s="5">
        <v>4</v>
      </c>
      <c r="B13" s="8">
        <v>2.5299999999999998</v>
      </c>
      <c r="C13" s="9">
        <v>3.95</v>
      </c>
      <c r="D13">
        <v>3.21</v>
      </c>
    </row>
    <row r="14" spans="1:4" x14ac:dyDescent="0.35">
      <c r="A14" s="5">
        <v>6</v>
      </c>
      <c r="B14" s="9">
        <v>3.36</v>
      </c>
      <c r="C14" s="8">
        <v>3.73</v>
      </c>
      <c r="D14">
        <v>2.56</v>
      </c>
    </row>
    <row r="15" spans="1:4" x14ac:dyDescent="0.35">
      <c r="A15" s="5">
        <v>6</v>
      </c>
      <c r="B15" s="8">
        <v>3.41</v>
      </c>
      <c r="C15" s="9">
        <v>4.58</v>
      </c>
      <c r="D15">
        <v>2.61</v>
      </c>
    </row>
    <row r="16" spans="1:4" x14ac:dyDescent="0.35">
      <c r="A16" s="5">
        <v>6</v>
      </c>
      <c r="B16" s="9">
        <v>3.4</v>
      </c>
      <c r="C16" s="9">
        <v>3.91</v>
      </c>
      <c r="D16">
        <v>2.76</v>
      </c>
    </row>
    <row r="17" spans="1:4" x14ac:dyDescent="0.35">
      <c r="A17" s="5">
        <v>6</v>
      </c>
      <c r="B17" s="9">
        <v>3.68</v>
      </c>
      <c r="C17" s="8">
        <v>4.42</v>
      </c>
      <c r="D17">
        <v>2.96</v>
      </c>
    </row>
    <row r="18" spans="1:4" x14ac:dyDescent="0.35">
      <c r="A18" s="5">
        <v>8</v>
      </c>
      <c r="B18" s="8">
        <v>3.75</v>
      </c>
      <c r="C18" s="9">
        <v>5.84</v>
      </c>
      <c r="D18">
        <v>2.2599999999999998</v>
      </c>
    </row>
    <row r="19" spans="1:4" x14ac:dyDescent="0.35">
      <c r="A19" s="5">
        <v>8</v>
      </c>
      <c r="B19" s="9">
        <v>3.7</v>
      </c>
      <c r="C19" s="9">
        <v>5.79</v>
      </c>
      <c r="D19">
        <v>2.34</v>
      </c>
    </row>
    <row r="20" spans="1:4" x14ac:dyDescent="0.35">
      <c r="A20" s="5">
        <v>8</v>
      </c>
      <c r="B20" s="8">
        <v>3.86</v>
      </c>
      <c r="C20" s="8">
        <v>5.9</v>
      </c>
      <c r="D20">
        <v>2.17</v>
      </c>
    </row>
    <row r="21" spans="1:4" x14ac:dyDescent="0.35">
      <c r="A21" s="5">
        <v>8</v>
      </c>
      <c r="B21" s="9">
        <v>3.92</v>
      </c>
      <c r="C21" s="9">
        <v>4.72</v>
      </c>
      <c r="D21">
        <v>2.54</v>
      </c>
    </row>
    <row r="22" spans="1:4" x14ac:dyDescent="0.35">
      <c r="B22" s="9"/>
      <c r="C22" s="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05405-25FF-4149-9CB5-6ECA4CA2DCA7}">
  <dimension ref="A1:F21"/>
  <sheetViews>
    <sheetView topLeftCell="A4" workbookViewId="0">
      <selection sqref="A1:C21"/>
    </sheetView>
  </sheetViews>
  <sheetFormatPr defaultRowHeight="14.5" x14ac:dyDescent="0.35"/>
  <sheetData>
    <row r="1" spans="1:6" ht="28" x14ac:dyDescent="0.35">
      <c r="A1" s="5" t="s">
        <v>40</v>
      </c>
      <c r="B1" s="10" t="s">
        <v>37</v>
      </c>
      <c r="C1" s="10" t="s">
        <v>38</v>
      </c>
    </row>
    <row r="2" spans="1:6" x14ac:dyDescent="0.35">
      <c r="A2" s="5">
        <v>0</v>
      </c>
      <c r="B2" s="8">
        <v>140.44999999999999</v>
      </c>
      <c r="C2" s="8">
        <v>11.4</v>
      </c>
    </row>
    <row r="3" spans="1:6" x14ac:dyDescent="0.35">
      <c r="A3" s="5">
        <v>0</v>
      </c>
      <c r="B3" s="9">
        <v>142.11000000000001</v>
      </c>
      <c r="C3" s="9">
        <v>11.82</v>
      </c>
    </row>
    <row r="4" spans="1:6" x14ac:dyDescent="0.35">
      <c r="A4" s="5">
        <v>0</v>
      </c>
      <c r="B4" s="9">
        <v>139.66</v>
      </c>
      <c r="C4" s="9">
        <v>10.75</v>
      </c>
    </row>
    <row r="5" spans="1:6" x14ac:dyDescent="0.35">
      <c r="A5" s="5">
        <v>0</v>
      </c>
      <c r="B5" s="9">
        <v>167.36</v>
      </c>
      <c r="C5" s="9">
        <v>11.69</v>
      </c>
    </row>
    <row r="6" spans="1:6" x14ac:dyDescent="0.35">
      <c r="A6" s="5">
        <v>2</v>
      </c>
      <c r="B6" s="9">
        <v>202.01</v>
      </c>
      <c r="C6" s="9">
        <v>13.14</v>
      </c>
      <c r="F6" s="9"/>
    </row>
    <row r="7" spans="1:6" x14ac:dyDescent="0.35">
      <c r="A7" s="5">
        <v>2</v>
      </c>
      <c r="B7" s="8">
        <v>230.21</v>
      </c>
      <c r="C7" s="9">
        <v>13.54</v>
      </c>
    </row>
    <row r="8" spans="1:6" x14ac:dyDescent="0.35">
      <c r="A8" s="5">
        <v>2</v>
      </c>
      <c r="B8" s="8">
        <v>243.8</v>
      </c>
      <c r="C8" s="8">
        <v>14.99</v>
      </c>
    </row>
    <row r="9" spans="1:6" x14ac:dyDescent="0.35">
      <c r="A9" s="5">
        <v>2</v>
      </c>
      <c r="B9" s="9">
        <v>244.11</v>
      </c>
      <c r="C9" s="8">
        <v>15.63</v>
      </c>
    </row>
    <row r="10" spans="1:6" x14ac:dyDescent="0.35">
      <c r="A10" s="5">
        <v>4</v>
      </c>
      <c r="B10" s="9">
        <v>261.32</v>
      </c>
      <c r="C10" s="9">
        <v>16.21</v>
      </c>
    </row>
    <row r="11" spans="1:6" x14ac:dyDescent="0.35">
      <c r="A11" s="5">
        <v>4</v>
      </c>
      <c r="B11" s="9">
        <v>260.83</v>
      </c>
      <c r="C11" s="8">
        <v>18.649999999999999</v>
      </c>
    </row>
    <row r="12" spans="1:6" x14ac:dyDescent="0.35">
      <c r="A12" s="5">
        <v>4</v>
      </c>
      <c r="B12" s="8">
        <v>258.13</v>
      </c>
      <c r="C12" s="9">
        <v>18.059999999999999</v>
      </c>
    </row>
    <row r="13" spans="1:6" x14ac:dyDescent="0.35">
      <c r="A13" s="5">
        <v>4</v>
      </c>
      <c r="B13" s="9">
        <v>249.25</v>
      </c>
      <c r="C13" s="9">
        <v>18.829999999999998</v>
      </c>
    </row>
    <row r="14" spans="1:6" x14ac:dyDescent="0.35">
      <c r="A14" s="5">
        <v>6</v>
      </c>
      <c r="B14" s="8">
        <v>276.16000000000003</v>
      </c>
      <c r="C14" s="9">
        <v>19.53</v>
      </c>
    </row>
    <row r="15" spans="1:6" x14ac:dyDescent="0.35">
      <c r="A15" s="5">
        <v>6</v>
      </c>
      <c r="B15" s="9">
        <v>277.02999999999997</v>
      </c>
      <c r="C15" s="8">
        <v>18.59</v>
      </c>
    </row>
    <row r="16" spans="1:6" x14ac:dyDescent="0.35">
      <c r="A16" s="5">
        <v>6</v>
      </c>
      <c r="B16" s="9">
        <v>286.38</v>
      </c>
      <c r="C16" s="9">
        <v>18.989999999999998</v>
      </c>
    </row>
    <row r="17" spans="1:3" x14ac:dyDescent="0.35">
      <c r="A17" s="5">
        <v>6</v>
      </c>
      <c r="B17" s="9">
        <v>285.72000000000003</v>
      </c>
      <c r="C17" s="8">
        <v>19</v>
      </c>
    </row>
    <row r="18" spans="1:3" x14ac:dyDescent="0.35">
      <c r="A18" s="5">
        <v>8</v>
      </c>
      <c r="B18" s="8">
        <v>293.04000000000002</v>
      </c>
      <c r="C18" s="8">
        <v>20.11</v>
      </c>
    </row>
    <row r="19" spans="1:3" x14ac:dyDescent="0.35">
      <c r="A19" s="5">
        <v>8</v>
      </c>
      <c r="B19" s="8">
        <v>302.20999999999998</v>
      </c>
      <c r="C19" s="9">
        <v>21.17</v>
      </c>
    </row>
    <row r="20" spans="1:3" x14ac:dyDescent="0.35">
      <c r="A20" s="5">
        <v>8</v>
      </c>
      <c r="B20" s="9">
        <v>330.15</v>
      </c>
      <c r="C20" s="9">
        <v>19.5</v>
      </c>
    </row>
    <row r="21" spans="1:3" x14ac:dyDescent="0.35">
      <c r="A21" s="5">
        <v>8</v>
      </c>
      <c r="B21" s="9">
        <v>308.68</v>
      </c>
      <c r="C21" s="9">
        <v>21.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D6F2D-AE8D-4000-87EE-615BE9D854CA}">
  <dimension ref="C2:AF27"/>
  <sheetViews>
    <sheetView tabSelected="1" topLeftCell="Y1" workbookViewId="0">
      <selection activeCell="AI9" sqref="AI9"/>
    </sheetView>
  </sheetViews>
  <sheetFormatPr defaultRowHeight="14.5" x14ac:dyDescent="0.35"/>
  <sheetData>
    <row r="2" spans="3:32" ht="28" x14ac:dyDescent="0.35">
      <c r="C2" s="5" t="s">
        <v>40</v>
      </c>
      <c r="D2" s="10" t="s">
        <v>37</v>
      </c>
      <c r="E2" s="10" t="s">
        <v>38</v>
      </c>
      <c r="F2" t="s">
        <v>12</v>
      </c>
      <c r="J2" t="s">
        <v>40</v>
      </c>
      <c r="K2" t="s">
        <v>37</v>
      </c>
      <c r="L2" t="s">
        <v>38</v>
      </c>
      <c r="M2" t="s">
        <v>12</v>
      </c>
      <c r="Q2" t="s">
        <v>55</v>
      </c>
      <c r="X2" t="s">
        <v>38</v>
      </c>
      <c r="AF2" t="s">
        <v>12</v>
      </c>
    </row>
    <row r="3" spans="3:32" x14ac:dyDescent="0.35">
      <c r="C3" s="5">
        <v>0</v>
      </c>
      <c r="D3" s="8">
        <v>140.44999999999999</v>
      </c>
      <c r="E3" s="8">
        <v>11.4</v>
      </c>
      <c r="F3" s="12">
        <v>50</v>
      </c>
      <c r="J3">
        <v>0</v>
      </c>
      <c r="K3" s="12">
        <v>147.39500000000001</v>
      </c>
      <c r="L3" s="12">
        <v>11.414999999999999</v>
      </c>
      <c r="M3" s="12">
        <v>47.5</v>
      </c>
      <c r="P3">
        <v>0</v>
      </c>
      <c r="Q3" s="12">
        <v>147.39500000000001</v>
      </c>
      <c r="W3">
        <v>0</v>
      </c>
      <c r="X3" s="12">
        <v>11.414999999999999</v>
      </c>
      <c r="AE3">
        <v>0</v>
      </c>
      <c r="AF3" s="12">
        <v>47.5</v>
      </c>
    </row>
    <row r="4" spans="3:32" x14ac:dyDescent="0.35">
      <c r="C4" s="5">
        <v>0</v>
      </c>
      <c r="D4" s="9">
        <v>142.11000000000001</v>
      </c>
      <c r="E4" s="9">
        <v>11.82</v>
      </c>
      <c r="F4" s="12">
        <v>40</v>
      </c>
      <c r="J4">
        <v>2</v>
      </c>
      <c r="K4" s="12">
        <v>230.0325</v>
      </c>
      <c r="L4" s="12">
        <v>14.325000000000001</v>
      </c>
      <c r="M4" s="12">
        <v>57.5</v>
      </c>
      <c r="P4">
        <v>2</v>
      </c>
      <c r="Q4" s="12">
        <v>230.0325</v>
      </c>
      <c r="W4">
        <v>2</v>
      </c>
      <c r="X4" s="12">
        <v>14.325000000000001</v>
      </c>
      <c r="AE4">
        <v>2</v>
      </c>
      <c r="AF4" s="12">
        <v>57.5</v>
      </c>
    </row>
    <row r="5" spans="3:32" x14ac:dyDescent="0.35">
      <c r="C5" s="5">
        <v>0</v>
      </c>
      <c r="D5" s="9">
        <v>139.66</v>
      </c>
      <c r="E5" s="9">
        <v>10.75</v>
      </c>
      <c r="F5" s="12">
        <v>50</v>
      </c>
      <c r="J5">
        <v>4</v>
      </c>
      <c r="K5" s="12">
        <v>257.38249999999999</v>
      </c>
      <c r="L5" s="12">
        <v>17.9375</v>
      </c>
      <c r="M5" s="12">
        <v>62.5</v>
      </c>
      <c r="P5">
        <v>4</v>
      </c>
      <c r="Q5" s="12">
        <v>257.38249999999999</v>
      </c>
      <c r="W5">
        <v>4</v>
      </c>
      <c r="X5" s="12">
        <v>17.9375</v>
      </c>
      <c r="AE5">
        <v>4</v>
      </c>
      <c r="AF5" s="12">
        <v>62.5</v>
      </c>
    </row>
    <row r="6" spans="3:32" x14ac:dyDescent="0.35">
      <c r="C6" s="5">
        <v>0</v>
      </c>
      <c r="D6" s="9">
        <v>167.36</v>
      </c>
      <c r="E6" s="9">
        <v>11.69</v>
      </c>
      <c r="F6" s="12">
        <v>50</v>
      </c>
      <c r="J6">
        <v>6</v>
      </c>
      <c r="K6" s="12">
        <v>281.32249999999999</v>
      </c>
      <c r="L6" s="12">
        <v>19.0275</v>
      </c>
      <c r="M6" s="12">
        <v>77.5</v>
      </c>
      <c r="P6">
        <v>6</v>
      </c>
      <c r="Q6" s="12">
        <v>281.32249999999999</v>
      </c>
      <c r="W6">
        <v>6</v>
      </c>
      <c r="X6" s="12">
        <v>19.0275</v>
      </c>
      <c r="AE6">
        <v>6</v>
      </c>
      <c r="AF6" s="12">
        <v>77.5</v>
      </c>
    </row>
    <row r="7" spans="3:32" x14ac:dyDescent="0.35">
      <c r="C7" s="5" t="s">
        <v>54</v>
      </c>
      <c r="D7" s="9">
        <f>AVERAGE(D3:D6)</f>
        <v>147.39500000000001</v>
      </c>
      <c r="E7" s="9">
        <f>AVERAGE(E3:E6)</f>
        <v>11.414999999999999</v>
      </c>
      <c r="F7" s="9">
        <f>AVERAGE(F3:F6)</f>
        <v>47.5</v>
      </c>
      <c r="J7">
        <v>8</v>
      </c>
      <c r="K7" s="12">
        <v>308.52</v>
      </c>
      <c r="L7" s="12">
        <v>20.535</v>
      </c>
      <c r="M7" s="12">
        <v>80</v>
      </c>
      <c r="P7">
        <v>8</v>
      </c>
      <c r="Q7" s="12">
        <v>308.52</v>
      </c>
      <c r="W7">
        <v>8</v>
      </c>
      <c r="X7" s="12">
        <v>20.535</v>
      </c>
      <c r="AE7">
        <v>8</v>
      </c>
      <c r="AF7" s="12">
        <v>80</v>
      </c>
    </row>
    <row r="8" spans="3:32" x14ac:dyDescent="0.35">
      <c r="C8" s="5">
        <v>2</v>
      </c>
      <c r="D8" s="9">
        <v>202.01</v>
      </c>
      <c r="E8" s="9">
        <v>13.14</v>
      </c>
      <c r="F8" s="12">
        <v>60</v>
      </c>
    </row>
    <row r="9" spans="3:32" x14ac:dyDescent="0.35">
      <c r="C9" s="5">
        <v>2</v>
      </c>
      <c r="D9" s="8">
        <v>230.21</v>
      </c>
      <c r="E9" s="9">
        <v>13.54</v>
      </c>
      <c r="F9" s="12">
        <v>50</v>
      </c>
    </row>
    <row r="10" spans="3:32" x14ac:dyDescent="0.35">
      <c r="C10" s="5">
        <v>2</v>
      </c>
      <c r="D10" s="8">
        <v>243.8</v>
      </c>
      <c r="E10" s="8">
        <v>14.99</v>
      </c>
      <c r="F10" s="12">
        <v>60</v>
      </c>
    </row>
    <row r="11" spans="3:32" x14ac:dyDescent="0.35">
      <c r="C11" s="5">
        <v>2</v>
      </c>
      <c r="D11" s="9">
        <v>244.11</v>
      </c>
      <c r="E11" s="8">
        <v>15.63</v>
      </c>
      <c r="F11" s="12">
        <v>60</v>
      </c>
    </row>
    <row r="12" spans="3:32" x14ac:dyDescent="0.35">
      <c r="C12" s="5" t="s">
        <v>54</v>
      </c>
      <c r="D12" s="9">
        <f>AVERAGE(D8:D11)</f>
        <v>230.0325</v>
      </c>
      <c r="E12" s="9">
        <f>AVERAGE(E8:E11)</f>
        <v>14.325000000000001</v>
      </c>
      <c r="F12" s="9">
        <f>AVERAGE(F8:F11)</f>
        <v>57.5</v>
      </c>
    </row>
    <row r="13" spans="3:32" x14ac:dyDescent="0.35">
      <c r="C13" s="5">
        <v>4</v>
      </c>
      <c r="D13" s="9">
        <v>261.32</v>
      </c>
      <c r="E13" s="9">
        <v>16.21</v>
      </c>
      <c r="F13" s="12">
        <v>60</v>
      </c>
    </row>
    <row r="14" spans="3:32" x14ac:dyDescent="0.35">
      <c r="C14" s="5">
        <v>4</v>
      </c>
      <c r="D14" s="9">
        <v>260.83</v>
      </c>
      <c r="E14" s="8">
        <v>18.649999999999999</v>
      </c>
      <c r="F14" s="12">
        <v>70</v>
      </c>
    </row>
    <row r="15" spans="3:32" x14ac:dyDescent="0.35">
      <c r="C15" s="5">
        <v>4</v>
      </c>
      <c r="D15" s="8">
        <v>258.13</v>
      </c>
      <c r="E15" s="9">
        <v>18.059999999999999</v>
      </c>
      <c r="F15" s="12">
        <v>60</v>
      </c>
    </row>
    <row r="16" spans="3:32" x14ac:dyDescent="0.35">
      <c r="C16" s="5">
        <v>4</v>
      </c>
      <c r="D16" s="9">
        <v>249.25</v>
      </c>
      <c r="E16" s="9">
        <v>18.829999999999998</v>
      </c>
      <c r="F16" s="12">
        <v>60</v>
      </c>
    </row>
    <row r="17" spans="3:6" x14ac:dyDescent="0.35">
      <c r="C17" s="5" t="s">
        <v>54</v>
      </c>
      <c r="D17" s="9">
        <f>AVERAGE(D13:D16)</f>
        <v>257.38249999999999</v>
      </c>
      <c r="E17" s="9">
        <f>AVERAGE(E13:E16)</f>
        <v>17.9375</v>
      </c>
      <c r="F17" s="9">
        <f>AVERAGE(F13:F16)</f>
        <v>62.5</v>
      </c>
    </row>
    <row r="18" spans="3:6" x14ac:dyDescent="0.35">
      <c r="C18" s="5">
        <v>6</v>
      </c>
      <c r="D18" s="8">
        <v>276.16000000000003</v>
      </c>
      <c r="E18" s="9">
        <v>19.53</v>
      </c>
      <c r="F18" s="12">
        <v>80</v>
      </c>
    </row>
    <row r="19" spans="3:6" x14ac:dyDescent="0.35">
      <c r="C19" s="5">
        <v>6</v>
      </c>
      <c r="D19" s="9">
        <v>277.02999999999997</v>
      </c>
      <c r="E19" s="8">
        <v>18.59</v>
      </c>
      <c r="F19" s="12">
        <v>80</v>
      </c>
    </row>
    <row r="20" spans="3:6" x14ac:dyDescent="0.35">
      <c r="C20" s="5">
        <v>6</v>
      </c>
      <c r="D20" s="9">
        <v>286.38</v>
      </c>
      <c r="E20" s="9">
        <v>18.989999999999998</v>
      </c>
      <c r="F20" s="12">
        <v>70</v>
      </c>
    </row>
    <row r="21" spans="3:6" x14ac:dyDescent="0.35">
      <c r="C21" s="5">
        <v>6</v>
      </c>
      <c r="D21" s="9">
        <v>285.72000000000003</v>
      </c>
      <c r="E21" s="8">
        <v>19</v>
      </c>
      <c r="F21" s="12">
        <v>80</v>
      </c>
    </row>
    <row r="22" spans="3:6" x14ac:dyDescent="0.35">
      <c r="C22" s="5" t="s">
        <v>54</v>
      </c>
      <c r="D22" s="9">
        <f>AVERAGE(D18:D21)</f>
        <v>281.32249999999999</v>
      </c>
      <c r="E22" s="9">
        <f>AVERAGE(E18:E21)</f>
        <v>19.0275</v>
      </c>
      <c r="F22" s="9">
        <f>AVERAGE(F18:F21)</f>
        <v>77.5</v>
      </c>
    </row>
    <row r="23" spans="3:6" x14ac:dyDescent="0.35">
      <c r="C23" s="5">
        <v>8</v>
      </c>
      <c r="D23" s="8">
        <v>293.04000000000002</v>
      </c>
      <c r="E23" s="8">
        <v>20.11</v>
      </c>
      <c r="F23" s="12">
        <v>90</v>
      </c>
    </row>
    <row r="24" spans="3:6" x14ac:dyDescent="0.35">
      <c r="C24" s="5">
        <v>8</v>
      </c>
      <c r="D24" s="8">
        <v>302.20999999999998</v>
      </c>
      <c r="E24" s="9">
        <v>21.17</v>
      </c>
      <c r="F24" s="12">
        <v>80</v>
      </c>
    </row>
    <row r="25" spans="3:6" x14ac:dyDescent="0.35">
      <c r="C25" s="5">
        <v>8</v>
      </c>
      <c r="D25" s="9">
        <v>330.15</v>
      </c>
      <c r="E25" s="9">
        <v>19.5</v>
      </c>
      <c r="F25" s="12">
        <v>80</v>
      </c>
    </row>
    <row r="26" spans="3:6" x14ac:dyDescent="0.35">
      <c r="C26" s="5">
        <v>8</v>
      </c>
      <c r="D26" s="9">
        <v>308.68</v>
      </c>
      <c r="E26" s="9">
        <v>21.36</v>
      </c>
      <c r="F26" s="12">
        <v>70</v>
      </c>
    </row>
    <row r="27" spans="3:6" x14ac:dyDescent="0.35">
      <c r="C27" t="s">
        <v>54</v>
      </c>
      <c r="D27" s="12">
        <f>AVERAGE(D23:D26)</f>
        <v>308.52</v>
      </c>
      <c r="E27" s="12">
        <f>AVERAGE(E23:E26)</f>
        <v>20.535</v>
      </c>
      <c r="F27" s="12">
        <f>AVERAGE(F23:F26)</f>
        <v>8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F5EB8-233A-411F-95B9-BC11955B3242}">
  <dimension ref="A1:H25"/>
  <sheetViews>
    <sheetView workbookViewId="0">
      <selection activeCell="B2" sqref="B2:E21"/>
    </sheetView>
  </sheetViews>
  <sheetFormatPr defaultRowHeight="14.5" x14ac:dyDescent="0.35"/>
  <sheetData>
    <row r="1" spans="1:8" x14ac:dyDescent="0.35">
      <c r="A1" s="5" t="s">
        <v>40</v>
      </c>
      <c r="B1" s="5" t="s">
        <v>31</v>
      </c>
      <c r="C1" s="5" t="s">
        <v>32</v>
      </c>
      <c r="D1" s="5" t="s">
        <v>33</v>
      </c>
      <c r="E1" s="5" t="s">
        <v>34</v>
      </c>
    </row>
    <row r="2" spans="1:8" x14ac:dyDescent="0.35">
      <c r="A2" s="5">
        <v>0</v>
      </c>
      <c r="B2" s="7">
        <v>10.4</v>
      </c>
      <c r="C2" s="7">
        <v>1.2</v>
      </c>
      <c r="D2" s="7">
        <v>236</v>
      </c>
      <c r="E2" s="7">
        <v>170</v>
      </c>
      <c r="H2" s="7"/>
    </row>
    <row r="3" spans="1:8" x14ac:dyDescent="0.35">
      <c r="A3" s="5">
        <v>0</v>
      </c>
      <c r="B3" s="7">
        <v>10.3</v>
      </c>
      <c r="C3" s="12">
        <v>1.4</v>
      </c>
      <c r="D3" s="7">
        <v>230</v>
      </c>
      <c r="E3" s="7">
        <v>170</v>
      </c>
    </row>
    <row r="4" spans="1:8" x14ac:dyDescent="0.35">
      <c r="A4" s="5">
        <v>0</v>
      </c>
      <c r="B4" s="7">
        <v>10.4</v>
      </c>
      <c r="C4" s="12">
        <v>1.3</v>
      </c>
      <c r="D4" s="7">
        <v>231</v>
      </c>
      <c r="E4" s="7">
        <v>173</v>
      </c>
    </row>
    <row r="5" spans="1:8" x14ac:dyDescent="0.35">
      <c r="A5" s="5">
        <v>0</v>
      </c>
      <c r="B5" s="7">
        <v>10.3</v>
      </c>
      <c r="C5" s="12">
        <v>1.3</v>
      </c>
      <c r="D5" s="7">
        <v>232</v>
      </c>
      <c r="E5" s="7">
        <v>169</v>
      </c>
      <c r="G5" s="7"/>
      <c r="H5" s="7"/>
    </row>
    <row r="6" spans="1:8" x14ac:dyDescent="0.35">
      <c r="A6" s="5">
        <v>2</v>
      </c>
      <c r="B6" s="7">
        <v>10</v>
      </c>
      <c r="C6" s="12">
        <v>1.2</v>
      </c>
      <c r="D6" s="7">
        <v>221</v>
      </c>
      <c r="E6" s="7">
        <v>162</v>
      </c>
      <c r="G6" s="7"/>
      <c r="H6" s="7"/>
    </row>
    <row r="7" spans="1:8" x14ac:dyDescent="0.35">
      <c r="A7" s="5">
        <v>2</v>
      </c>
      <c r="B7" s="7">
        <v>10</v>
      </c>
      <c r="C7" s="12">
        <v>1</v>
      </c>
      <c r="D7" s="7">
        <v>222</v>
      </c>
      <c r="E7" s="7">
        <v>160</v>
      </c>
      <c r="G7" s="7"/>
      <c r="H7" s="7"/>
    </row>
    <row r="8" spans="1:8" x14ac:dyDescent="0.35">
      <c r="A8" s="5">
        <v>2</v>
      </c>
      <c r="B8" s="7">
        <v>10</v>
      </c>
      <c r="C8" s="12">
        <v>1.2</v>
      </c>
      <c r="D8" s="7">
        <v>220</v>
      </c>
      <c r="E8" s="7">
        <v>164</v>
      </c>
      <c r="G8" s="7"/>
      <c r="H8" s="7"/>
    </row>
    <row r="9" spans="1:8" x14ac:dyDescent="0.35">
      <c r="A9" s="5">
        <v>2</v>
      </c>
      <c r="B9" s="7">
        <v>10.1</v>
      </c>
      <c r="C9" s="12">
        <v>1.3</v>
      </c>
      <c r="D9" s="7">
        <v>227</v>
      </c>
      <c r="E9" s="7">
        <v>164</v>
      </c>
      <c r="G9" s="7"/>
      <c r="H9" s="7"/>
    </row>
    <row r="10" spans="1:8" x14ac:dyDescent="0.35">
      <c r="A10" s="5">
        <v>4</v>
      </c>
      <c r="B10" s="7">
        <v>9.9499999999999993</v>
      </c>
      <c r="C10" s="12">
        <v>1</v>
      </c>
      <c r="D10" s="7">
        <v>223</v>
      </c>
      <c r="E10" s="7">
        <v>135</v>
      </c>
      <c r="G10" s="7"/>
      <c r="H10" s="7"/>
    </row>
    <row r="11" spans="1:8" x14ac:dyDescent="0.35">
      <c r="A11" s="5">
        <v>4</v>
      </c>
      <c r="B11" s="7">
        <v>9.6999999999999993</v>
      </c>
      <c r="C11" s="12">
        <v>1</v>
      </c>
      <c r="D11" s="7">
        <v>197</v>
      </c>
      <c r="E11" s="7">
        <v>130</v>
      </c>
      <c r="G11" s="7"/>
      <c r="H11" s="7"/>
    </row>
    <row r="12" spans="1:8" x14ac:dyDescent="0.35">
      <c r="A12" s="5">
        <v>4</v>
      </c>
      <c r="B12" s="7">
        <v>9.6999999999999993</v>
      </c>
      <c r="C12" s="12">
        <v>0.9</v>
      </c>
      <c r="D12" s="7">
        <v>199</v>
      </c>
      <c r="E12" s="7">
        <v>129</v>
      </c>
      <c r="G12" s="7"/>
      <c r="H12" s="7"/>
    </row>
    <row r="13" spans="1:8" x14ac:dyDescent="0.35">
      <c r="A13" s="5">
        <v>4</v>
      </c>
      <c r="B13" s="7">
        <v>9.6999999999999993</v>
      </c>
      <c r="C13" s="12">
        <v>0.95</v>
      </c>
      <c r="D13" s="7">
        <v>197</v>
      </c>
      <c r="E13" s="7">
        <v>130</v>
      </c>
    </row>
    <row r="14" spans="1:8" x14ac:dyDescent="0.35">
      <c r="A14" s="5">
        <v>6</v>
      </c>
      <c r="B14" s="7">
        <v>9.6</v>
      </c>
      <c r="C14" s="12">
        <v>0.94</v>
      </c>
      <c r="D14" s="7">
        <v>189</v>
      </c>
      <c r="E14" s="7">
        <v>121</v>
      </c>
      <c r="H14" s="7"/>
    </row>
    <row r="15" spans="1:8" x14ac:dyDescent="0.35">
      <c r="A15" s="5">
        <v>6</v>
      </c>
      <c r="B15" s="7">
        <v>9.6</v>
      </c>
      <c r="C15" s="12">
        <v>0.92</v>
      </c>
      <c r="D15" s="7">
        <v>185</v>
      </c>
      <c r="E15" s="7">
        <v>124</v>
      </c>
      <c r="H15" s="7"/>
    </row>
    <row r="16" spans="1:8" x14ac:dyDescent="0.35">
      <c r="A16" s="5">
        <v>6</v>
      </c>
      <c r="B16" s="7">
        <v>9.6999999999999993</v>
      </c>
      <c r="C16" s="12">
        <v>0.94</v>
      </c>
      <c r="D16" s="7">
        <v>194</v>
      </c>
      <c r="E16" s="7">
        <v>122</v>
      </c>
      <c r="G16" s="7"/>
      <c r="H16" s="7"/>
    </row>
    <row r="17" spans="1:8" x14ac:dyDescent="0.35">
      <c r="A17" s="5">
        <v>6</v>
      </c>
      <c r="B17" s="7">
        <v>9.85</v>
      </c>
      <c r="C17" s="12">
        <v>0.91</v>
      </c>
      <c r="D17" s="7">
        <v>191</v>
      </c>
      <c r="E17" s="7">
        <v>126</v>
      </c>
      <c r="H17" s="7"/>
    </row>
    <row r="18" spans="1:8" x14ac:dyDescent="0.35">
      <c r="A18" s="5">
        <v>8</v>
      </c>
      <c r="B18" s="7">
        <v>9.4</v>
      </c>
      <c r="C18" s="12">
        <v>0.9</v>
      </c>
      <c r="D18" s="7">
        <v>181</v>
      </c>
      <c r="E18" s="7">
        <v>117</v>
      </c>
      <c r="H18" s="7"/>
    </row>
    <row r="19" spans="1:8" x14ac:dyDescent="0.35">
      <c r="A19" s="5">
        <v>8</v>
      </c>
      <c r="B19" s="7">
        <v>9</v>
      </c>
      <c r="C19" s="12">
        <v>0.91</v>
      </c>
      <c r="D19" s="7">
        <v>180</v>
      </c>
      <c r="E19" s="7">
        <v>115</v>
      </c>
      <c r="H19" s="7"/>
    </row>
    <row r="20" spans="1:8" x14ac:dyDescent="0.35">
      <c r="A20" s="5">
        <v>8</v>
      </c>
      <c r="B20" s="7">
        <v>9.5</v>
      </c>
      <c r="C20" s="12">
        <v>0.88</v>
      </c>
      <c r="D20" s="7">
        <v>180</v>
      </c>
      <c r="E20" s="7">
        <v>113</v>
      </c>
      <c r="H20" s="7"/>
    </row>
    <row r="21" spans="1:8" x14ac:dyDescent="0.35">
      <c r="A21" s="5">
        <v>8</v>
      </c>
      <c r="B21" s="7">
        <v>9.5</v>
      </c>
      <c r="C21" s="12">
        <v>0.9</v>
      </c>
      <c r="D21" s="7">
        <v>182</v>
      </c>
      <c r="E21" s="7">
        <v>117</v>
      </c>
      <c r="H21" s="7"/>
    </row>
    <row r="22" spans="1:8" x14ac:dyDescent="0.35">
      <c r="B22" s="7"/>
      <c r="H22" s="7"/>
    </row>
    <row r="23" spans="1:8" x14ac:dyDescent="0.35">
      <c r="H23" s="7"/>
    </row>
    <row r="24" spans="1:8" x14ac:dyDescent="0.35">
      <c r="B24" s="7"/>
      <c r="H24" s="7"/>
    </row>
    <row r="25" spans="1:8" x14ac:dyDescent="0.35">
      <c r="B25" s="7"/>
      <c r="D25" s="7"/>
      <c r="H25" s="7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60CB4-BFF1-4AE1-BCFB-06BCAF03F69B}">
  <dimension ref="A1:M27"/>
  <sheetViews>
    <sheetView topLeftCell="F1" workbookViewId="0">
      <selection activeCell="J19" sqref="J19"/>
    </sheetView>
  </sheetViews>
  <sheetFormatPr defaultRowHeight="14.5" x14ac:dyDescent="0.35"/>
  <sheetData>
    <row r="1" spans="1:13" x14ac:dyDescent="0.35">
      <c r="A1" s="5"/>
      <c r="B1" s="5" t="s">
        <v>53</v>
      </c>
      <c r="C1" s="5" t="s">
        <v>52</v>
      </c>
      <c r="D1" s="5" t="s">
        <v>51</v>
      </c>
      <c r="E1" s="5" t="s">
        <v>50</v>
      </c>
      <c r="F1" s="5"/>
      <c r="J1" t="s">
        <v>53</v>
      </c>
      <c r="K1" t="s">
        <v>52</v>
      </c>
      <c r="L1" t="s">
        <v>51</v>
      </c>
      <c r="M1" t="s">
        <v>50</v>
      </c>
    </row>
    <row r="2" spans="1:13" x14ac:dyDescent="0.35">
      <c r="A2" s="5">
        <v>0</v>
      </c>
      <c r="B2" s="8">
        <v>0.4</v>
      </c>
      <c r="C2" s="8">
        <v>0.16</v>
      </c>
      <c r="D2" s="8">
        <v>0.12</v>
      </c>
      <c r="E2" s="8">
        <f>B2*C2</f>
        <v>6.4000000000000001E-2</v>
      </c>
      <c r="I2">
        <v>0</v>
      </c>
      <c r="J2" s="12">
        <v>0.42749999999999999</v>
      </c>
      <c r="K2" s="12">
        <v>0.16750000000000001</v>
      </c>
      <c r="L2" s="12">
        <v>0.125</v>
      </c>
      <c r="M2" s="12">
        <v>7.1500000000000008E-2</v>
      </c>
    </row>
    <row r="3" spans="1:13" x14ac:dyDescent="0.35">
      <c r="A3" s="5">
        <v>0</v>
      </c>
      <c r="B3" s="9">
        <v>0.37</v>
      </c>
      <c r="C3" s="9">
        <v>0.18</v>
      </c>
      <c r="D3" s="9">
        <v>0.12</v>
      </c>
      <c r="E3" s="8">
        <f t="shared" ref="E3:E25" si="0">B3*C3</f>
        <v>6.6599999999999993E-2</v>
      </c>
      <c r="I3">
        <v>2</v>
      </c>
      <c r="J3" s="12">
        <v>0.53500000000000003</v>
      </c>
      <c r="K3" s="12">
        <v>0.19</v>
      </c>
      <c r="L3" s="12">
        <v>0.15250000000000002</v>
      </c>
      <c r="M3" s="12">
        <v>0.10155</v>
      </c>
    </row>
    <row r="4" spans="1:13" x14ac:dyDescent="0.35">
      <c r="A4" s="5">
        <v>0</v>
      </c>
      <c r="B4" s="9">
        <v>0.44</v>
      </c>
      <c r="C4" s="9">
        <v>0.16</v>
      </c>
      <c r="D4" s="8">
        <v>0.13</v>
      </c>
      <c r="E4" s="8">
        <f t="shared" si="0"/>
        <v>7.0400000000000004E-2</v>
      </c>
      <c r="I4">
        <v>4</v>
      </c>
      <c r="J4" s="12">
        <v>0.56500000000000006</v>
      </c>
      <c r="K4" s="12">
        <v>0.23</v>
      </c>
      <c r="L4" s="12">
        <v>0.20249999999999999</v>
      </c>
      <c r="M4" s="12">
        <v>0.12995000000000001</v>
      </c>
    </row>
    <row r="5" spans="1:13" x14ac:dyDescent="0.35">
      <c r="A5" s="5">
        <v>0</v>
      </c>
      <c r="B5" s="9">
        <v>0.5</v>
      </c>
      <c r="C5" s="8">
        <v>0.17</v>
      </c>
      <c r="D5" s="9">
        <v>0.13</v>
      </c>
      <c r="E5" s="8">
        <f t="shared" si="0"/>
        <v>8.5000000000000006E-2</v>
      </c>
      <c r="I5">
        <v>6</v>
      </c>
      <c r="J5" s="12">
        <v>0.61749999999999994</v>
      </c>
      <c r="K5" s="12">
        <v>0.29749999999999999</v>
      </c>
      <c r="L5" s="12">
        <v>0.22</v>
      </c>
      <c r="M5" s="12">
        <v>0.18402499999999999</v>
      </c>
    </row>
    <row r="6" spans="1:13" x14ac:dyDescent="0.35">
      <c r="A6" s="5" t="s">
        <v>46</v>
      </c>
      <c r="B6" s="9">
        <f>AVERAGE(B2:B5)</f>
        <v>0.42749999999999999</v>
      </c>
      <c r="C6" s="9">
        <f t="shared" ref="C6:E6" si="1">AVERAGE(C2:C5)</f>
        <v>0.16750000000000001</v>
      </c>
      <c r="D6" s="9">
        <f t="shared" si="1"/>
        <v>0.125</v>
      </c>
      <c r="E6" s="9">
        <f t="shared" si="1"/>
        <v>7.1500000000000008E-2</v>
      </c>
      <c r="I6">
        <v>8</v>
      </c>
      <c r="J6" s="12">
        <v>0.66749999999999998</v>
      </c>
      <c r="K6" s="12">
        <v>0.33</v>
      </c>
      <c r="L6" s="12">
        <v>0.28000000000000003</v>
      </c>
      <c r="M6" s="12">
        <v>0.220225</v>
      </c>
    </row>
    <row r="7" spans="1:13" x14ac:dyDescent="0.35">
      <c r="A7" s="5">
        <v>2</v>
      </c>
      <c r="B7" s="8">
        <v>0.53</v>
      </c>
      <c r="C7" s="8">
        <v>0.2</v>
      </c>
      <c r="D7" s="9">
        <v>0.15</v>
      </c>
      <c r="E7" s="8">
        <f t="shared" si="0"/>
        <v>0.10600000000000001</v>
      </c>
      <c r="F7" s="8"/>
    </row>
    <row r="8" spans="1:13" x14ac:dyDescent="0.35">
      <c r="A8" s="5">
        <v>2</v>
      </c>
      <c r="B8" s="9">
        <v>0.55000000000000004</v>
      </c>
      <c r="C8" s="9">
        <v>0.17</v>
      </c>
      <c r="D8" s="9">
        <v>0.14000000000000001</v>
      </c>
      <c r="E8" s="8">
        <f t="shared" si="0"/>
        <v>9.3500000000000014E-2</v>
      </c>
    </row>
    <row r="9" spans="1:13" x14ac:dyDescent="0.35">
      <c r="A9" s="5">
        <v>2</v>
      </c>
      <c r="B9" s="9">
        <v>0.53</v>
      </c>
      <c r="C9" s="8">
        <v>0.19</v>
      </c>
      <c r="D9" s="8">
        <v>0.16</v>
      </c>
      <c r="E9" s="8">
        <f t="shared" si="0"/>
        <v>0.10070000000000001</v>
      </c>
    </row>
    <row r="10" spans="1:13" x14ac:dyDescent="0.35">
      <c r="A10" s="5">
        <v>2</v>
      </c>
      <c r="B10" s="8">
        <v>0.53</v>
      </c>
      <c r="C10" s="9">
        <v>0.2</v>
      </c>
      <c r="D10" s="9">
        <v>0.16</v>
      </c>
      <c r="E10" s="8">
        <f t="shared" si="0"/>
        <v>0.10600000000000001</v>
      </c>
    </row>
    <row r="11" spans="1:13" x14ac:dyDescent="0.35">
      <c r="A11" s="5" t="s">
        <v>46</v>
      </c>
      <c r="B11" s="9">
        <f>AVERAGE(B7:B10)</f>
        <v>0.53500000000000003</v>
      </c>
      <c r="C11" s="9">
        <f t="shared" ref="C11:E11" si="2">AVERAGE(C7:C10)</f>
        <v>0.19</v>
      </c>
      <c r="D11" s="9">
        <f t="shared" si="2"/>
        <v>0.15250000000000002</v>
      </c>
      <c r="E11" s="9">
        <f t="shared" si="2"/>
        <v>0.10155</v>
      </c>
    </row>
    <row r="12" spans="1:13" x14ac:dyDescent="0.35">
      <c r="A12" s="5">
        <v>4</v>
      </c>
      <c r="B12" s="8">
        <v>0.55000000000000004</v>
      </c>
      <c r="C12" s="9">
        <v>0.23</v>
      </c>
      <c r="D12" s="8">
        <v>0.18</v>
      </c>
      <c r="E12" s="8">
        <f t="shared" si="0"/>
        <v>0.12650000000000003</v>
      </c>
    </row>
    <row r="13" spans="1:13" x14ac:dyDescent="0.35">
      <c r="A13" s="5">
        <v>4</v>
      </c>
      <c r="B13" s="9">
        <v>0.56000000000000005</v>
      </c>
      <c r="C13" s="9">
        <v>0.22</v>
      </c>
      <c r="D13" s="9">
        <v>0.2</v>
      </c>
      <c r="E13" s="8">
        <f t="shared" si="0"/>
        <v>0.12320000000000002</v>
      </c>
      <c r="F13" s="9"/>
    </row>
    <row r="14" spans="1:13" x14ac:dyDescent="0.35">
      <c r="A14" s="5">
        <v>4</v>
      </c>
      <c r="B14" s="9">
        <v>0.59</v>
      </c>
      <c r="C14" s="8">
        <v>0.23</v>
      </c>
      <c r="D14" s="9">
        <v>0.22</v>
      </c>
      <c r="E14" s="8">
        <f t="shared" si="0"/>
        <v>0.13569999999999999</v>
      </c>
      <c r="F14" s="8"/>
    </row>
    <row r="15" spans="1:13" x14ac:dyDescent="0.35">
      <c r="A15" s="5">
        <v>4</v>
      </c>
      <c r="B15" s="9">
        <v>0.56000000000000005</v>
      </c>
      <c r="C15" s="8">
        <v>0.24</v>
      </c>
      <c r="D15" s="9">
        <v>0.21</v>
      </c>
      <c r="E15" s="8">
        <f t="shared" si="0"/>
        <v>0.13440000000000002</v>
      </c>
    </row>
    <row r="16" spans="1:13" x14ac:dyDescent="0.35">
      <c r="A16" s="5" t="s">
        <v>46</v>
      </c>
      <c r="B16" s="9">
        <f>AVERAGE(B12:B15)</f>
        <v>0.56500000000000006</v>
      </c>
      <c r="C16" s="9">
        <f t="shared" ref="C16:E16" si="3">AVERAGE(C12:C15)</f>
        <v>0.23</v>
      </c>
      <c r="D16" s="9">
        <f t="shared" si="3"/>
        <v>0.20249999999999999</v>
      </c>
      <c r="E16" s="9">
        <f t="shared" si="3"/>
        <v>0.12995000000000001</v>
      </c>
    </row>
    <row r="17" spans="1:6" x14ac:dyDescent="0.35">
      <c r="A17" s="5">
        <v>6</v>
      </c>
      <c r="B17" s="8">
        <v>0.61</v>
      </c>
      <c r="C17" s="8">
        <v>0.28999999999999998</v>
      </c>
      <c r="D17" s="9">
        <v>0.23</v>
      </c>
      <c r="E17" s="8">
        <f t="shared" si="0"/>
        <v>0.17689999999999997</v>
      </c>
      <c r="F17" s="9"/>
    </row>
    <row r="18" spans="1:6" x14ac:dyDescent="0.35">
      <c r="A18" s="5">
        <v>6</v>
      </c>
      <c r="B18" s="9">
        <v>0.63</v>
      </c>
      <c r="C18" s="8">
        <v>0.32</v>
      </c>
      <c r="D18" s="9">
        <v>0.22</v>
      </c>
      <c r="E18" s="8">
        <f t="shared" si="0"/>
        <v>0.2016</v>
      </c>
    </row>
    <row r="19" spans="1:6" x14ac:dyDescent="0.35">
      <c r="A19" s="5">
        <v>6</v>
      </c>
      <c r="B19" s="9">
        <v>0.6</v>
      </c>
      <c r="C19" s="9">
        <v>0.26</v>
      </c>
      <c r="D19" s="9">
        <v>0.22</v>
      </c>
      <c r="E19" s="8">
        <f t="shared" si="0"/>
        <v>0.156</v>
      </c>
    </row>
    <row r="20" spans="1:6" x14ac:dyDescent="0.35">
      <c r="A20" s="5">
        <v>6</v>
      </c>
      <c r="B20" s="9">
        <v>0.63</v>
      </c>
      <c r="C20" s="8">
        <v>0.32</v>
      </c>
      <c r="D20" s="8">
        <v>0.21</v>
      </c>
      <c r="E20" s="8">
        <f t="shared" si="0"/>
        <v>0.2016</v>
      </c>
    </row>
    <row r="21" spans="1:6" x14ac:dyDescent="0.35">
      <c r="A21" s="5" t="s">
        <v>46</v>
      </c>
      <c r="B21" s="9">
        <f>AVERAGE(B17:B20)</f>
        <v>0.61749999999999994</v>
      </c>
      <c r="C21" s="9">
        <f t="shared" ref="C21:E21" si="4">AVERAGE(C17:C20)</f>
        <v>0.29749999999999999</v>
      </c>
      <c r="D21" s="9">
        <f t="shared" si="4"/>
        <v>0.22</v>
      </c>
      <c r="E21" s="9">
        <f t="shared" si="4"/>
        <v>0.18402499999999999</v>
      </c>
    </row>
    <row r="22" spans="1:6" x14ac:dyDescent="0.35">
      <c r="A22" s="5">
        <v>8</v>
      </c>
      <c r="B22" s="9">
        <v>0.65</v>
      </c>
      <c r="C22" s="9">
        <v>0.37</v>
      </c>
      <c r="D22" s="9">
        <v>0.25</v>
      </c>
      <c r="E22" s="8">
        <f t="shared" si="0"/>
        <v>0.24049999999999999</v>
      </c>
      <c r="F22" s="5"/>
    </row>
    <row r="23" spans="1:6" x14ac:dyDescent="0.35">
      <c r="A23" s="5">
        <v>8</v>
      </c>
      <c r="B23" s="8">
        <v>0.69</v>
      </c>
      <c r="C23" s="9">
        <v>0.35</v>
      </c>
      <c r="D23" s="9">
        <v>0.28999999999999998</v>
      </c>
      <c r="E23" s="8">
        <f t="shared" si="0"/>
        <v>0.24149999999999996</v>
      </c>
      <c r="F23" s="5"/>
    </row>
    <row r="24" spans="1:6" x14ac:dyDescent="0.35">
      <c r="A24" s="5">
        <v>8</v>
      </c>
      <c r="B24" s="8">
        <v>0.66</v>
      </c>
      <c r="C24" s="9">
        <v>0.31</v>
      </c>
      <c r="D24" s="9">
        <v>0.3</v>
      </c>
      <c r="E24" s="8">
        <f t="shared" si="0"/>
        <v>0.2046</v>
      </c>
      <c r="F24" s="5"/>
    </row>
    <row r="25" spans="1:6" x14ac:dyDescent="0.35">
      <c r="A25" s="5">
        <v>8</v>
      </c>
      <c r="B25" s="9">
        <v>0.67</v>
      </c>
      <c r="C25" s="9">
        <v>0.28999999999999998</v>
      </c>
      <c r="D25" s="9">
        <v>0.28000000000000003</v>
      </c>
      <c r="E25" s="8">
        <f t="shared" si="0"/>
        <v>0.1943</v>
      </c>
      <c r="F25" s="5"/>
    </row>
    <row r="26" spans="1:6" x14ac:dyDescent="0.35">
      <c r="A26" s="5"/>
      <c r="B26" s="9">
        <f>AVERAGE(B22:B25)</f>
        <v>0.66749999999999998</v>
      </c>
      <c r="C26" s="9">
        <f t="shared" ref="C26:E26" si="5">AVERAGE(C22:C25)</f>
        <v>0.33</v>
      </c>
      <c r="D26" s="9">
        <f t="shared" si="5"/>
        <v>0.28000000000000003</v>
      </c>
      <c r="E26" s="9">
        <f t="shared" si="5"/>
        <v>0.220225</v>
      </c>
      <c r="F26" s="5"/>
    </row>
    <row r="27" spans="1:6" x14ac:dyDescent="0.35">
      <c r="A27" s="5"/>
      <c r="B27" s="5"/>
      <c r="C27" s="5"/>
      <c r="D27" s="5"/>
      <c r="E27" s="5"/>
      <c r="F27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ROWTH</vt:lpstr>
      <vt:lpstr>Sheet1</vt:lpstr>
      <vt:lpstr>Haemotology</vt:lpstr>
      <vt:lpstr>Liver enzymes</vt:lpstr>
      <vt:lpstr>Antioxidants</vt:lpstr>
      <vt:lpstr>Immunity</vt:lpstr>
      <vt:lpstr>Sheet2</vt:lpstr>
      <vt:lpstr>Serum Biochemistry</vt:lpstr>
      <vt:lpstr>Histomorphometry</vt:lpstr>
      <vt:lpstr>SCFA</vt:lpstr>
      <vt:lpstr>Post infestion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3-17T19:29:26Z</dcterms:created>
  <dcterms:modified xsi:type="dcterms:W3CDTF">2025-04-01T01:59:59Z</dcterms:modified>
</cp:coreProperties>
</file>